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6" uniqueCount="151">
  <si>
    <t xml:space="preserve">Tracksite</t>
  </si>
  <si>
    <t xml:space="preserve">FL</t>
  </si>
  <si>
    <t xml:space="preserve">FW</t>
  </si>
  <si>
    <t xml:space="preserve">FL/FW</t>
  </si>
  <si>
    <t xml:space="preserve">PL</t>
  </si>
  <si>
    <t xml:space="preserve">PL/FL</t>
  </si>
  <si>
    <t xml:space="preserve">References</t>
  </si>
  <si>
    <t xml:space="preserve">Ichnotaxa</t>
  </si>
  <si>
    <t xml:space="preserve">Notes</t>
  </si>
  <si>
    <t xml:space="preserve">FTS1</t>
  </si>
  <si>
    <t xml:space="preserve">Barco et al. 2006</t>
  </si>
  <si>
    <t xml:space="preserve">I?oncalensis</t>
  </si>
  <si>
    <r>
      <rPr>
        <sz val="11"/>
        <color rgb="FF000000"/>
        <rFont val="Calibri"/>
        <family val="2"/>
      </rPr>
      <t xml:space="preserve">Previously </t>
    </r>
    <r>
      <rPr>
        <i val="true"/>
        <sz val="11"/>
        <color rgb="FF000000"/>
        <rFont val="Calibri"/>
        <family val="2"/>
      </rPr>
      <t xml:space="preserve">T. oncalensis</t>
    </r>
  </si>
  <si>
    <t xml:space="preserve">FTS2</t>
  </si>
  <si>
    <t xml:space="preserve">FTS3</t>
  </si>
  <si>
    <t xml:space="preserve">FTS4</t>
  </si>
  <si>
    <t xml:space="preserve">FTS5</t>
  </si>
  <si>
    <t xml:space="preserve">FTS7</t>
  </si>
  <si>
    <t xml:space="preserve">FTS8</t>
  </si>
  <si>
    <t xml:space="preserve">FTS9</t>
  </si>
  <si>
    <t xml:space="preserve">FTS10</t>
  </si>
  <si>
    <t xml:space="preserve">FTS11</t>
  </si>
  <si>
    <t xml:space="preserve">FTS12</t>
  </si>
  <si>
    <t xml:space="preserve">LP1</t>
  </si>
  <si>
    <t xml:space="preserve">This work</t>
  </si>
  <si>
    <t xml:space="preserve">LP3</t>
  </si>
  <si>
    <t xml:space="preserve">SS26</t>
  </si>
  <si>
    <t xml:space="preserve">VAIV1</t>
  </si>
  <si>
    <t xml:space="preserve">VDV</t>
  </si>
  <si>
    <t xml:space="preserve">Pascual et al. 2005</t>
  </si>
  <si>
    <t xml:space="preserve">LTR5</t>
  </si>
  <si>
    <t xml:space="preserve">FC10.1</t>
  </si>
  <si>
    <t xml:space="preserve">LLII1</t>
  </si>
  <si>
    <t xml:space="preserve">KPA 25</t>
  </si>
  <si>
    <t xml:space="preserve">Lockley et al. 1998a</t>
  </si>
  <si>
    <t xml:space="preserve">T.pandemicus</t>
  </si>
  <si>
    <t xml:space="preserve">KPA 27</t>
  </si>
  <si>
    <t xml:space="preserve">KPA 30</t>
  </si>
  <si>
    <t xml:space="preserve">MMA-3</t>
  </si>
  <si>
    <t xml:space="preserve">MMA-5</t>
  </si>
  <si>
    <t xml:space="preserve">MMA-7</t>
  </si>
  <si>
    <t xml:space="preserve">MMB-2</t>
  </si>
  <si>
    <t xml:space="preserve">MMB-3</t>
  </si>
  <si>
    <t xml:space="preserve">MMC-1</t>
  </si>
  <si>
    <t xml:space="preserve">MMC-4</t>
  </si>
  <si>
    <t xml:space="preserve">MMC-7</t>
  </si>
  <si>
    <t xml:space="preserve">MMD-1</t>
  </si>
  <si>
    <t xml:space="preserve">MMD-2</t>
  </si>
  <si>
    <t xml:space="preserve">MMD-3</t>
  </si>
  <si>
    <t xml:space="preserve">MME-1</t>
  </si>
  <si>
    <t xml:space="preserve">MME-2</t>
  </si>
  <si>
    <t xml:space="preserve">MME-3</t>
  </si>
  <si>
    <t xml:space="preserve">MME-4</t>
  </si>
  <si>
    <t xml:space="preserve">MME-5</t>
  </si>
  <si>
    <t xml:space="preserve">MMG-1</t>
  </si>
  <si>
    <t xml:space="preserve">MMG-2</t>
  </si>
  <si>
    <t xml:space="preserve">MMG-3</t>
  </si>
  <si>
    <t xml:space="preserve">MMG-4</t>
  </si>
  <si>
    <t xml:space="preserve">MMG-5</t>
  </si>
  <si>
    <t xml:space="preserve">MMG-8</t>
  </si>
  <si>
    <t xml:space="preserve">MMG-9</t>
  </si>
  <si>
    <t xml:space="preserve">MMG-10</t>
  </si>
  <si>
    <t xml:space="preserve">MMG-12</t>
  </si>
  <si>
    <t xml:space="preserve">MMH-1</t>
  </si>
  <si>
    <t xml:space="preserve">MMH-2</t>
  </si>
  <si>
    <t xml:space="preserve">MMH-4</t>
  </si>
  <si>
    <t xml:space="preserve">MMH-5</t>
  </si>
  <si>
    <t xml:space="preserve">MMH-E</t>
  </si>
  <si>
    <t xml:space="preserve">CU 188.80</t>
  </si>
  <si>
    <t xml:space="preserve">Mickelson et al. 2004</t>
  </si>
  <si>
    <t xml:space="preserve">B.Wash</t>
  </si>
  <si>
    <t xml:space="preserve">Lockley and Mickelson, 1997</t>
  </si>
  <si>
    <t xml:space="preserve">G2.2</t>
  </si>
  <si>
    <t xml:space="preserve">Lockley et al. 1998b</t>
  </si>
  <si>
    <t xml:space="preserve">Dineichnus</t>
  </si>
  <si>
    <t xml:space="preserve">G2.3</t>
  </si>
  <si>
    <t xml:space="preserve">G2.4</t>
  </si>
  <si>
    <t xml:space="preserve">G2.5</t>
  </si>
  <si>
    <t xml:space="preserve">G2.7</t>
  </si>
  <si>
    <t xml:space="preserve">G2.8</t>
  </si>
  <si>
    <t xml:space="preserve">G1.10</t>
  </si>
  <si>
    <t xml:space="preserve">G1.11</t>
  </si>
  <si>
    <t xml:space="preserve">G1.13</t>
  </si>
  <si>
    <t xml:space="preserve">MEAN A-B</t>
  </si>
  <si>
    <t xml:space="preserve">Sarjeant et al. 1998</t>
  </si>
  <si>
    <t xml:space="preserve">Iguanodontipus burreyi</t>
  </si>
  <si>
    <t xml:space="preserve">MEAN C-D</t>
  </si>
  <si>
    <t xml:space="preserve">MEAN E-F-G</t>
  </si>
  <si>
    <t xml:space="preserve">MEAN NQ</t>
  </si>
  <si>
    <t xml:space="preserve">I.bill 1</t>
  </si>
  <si>
    <t xml:space="preserve">Meyer and Thuring, 2003</t>
  </si>
  <si>
    <t xml:space="preserve">Iguanodontipus billsarjeanti</t>
  </si>
  <si>
    <t xml:space="preserve">I.bill 2</t>
  </si>
  <si>
    <t xml:space="preserve">I.bill 3</t>
  </si>
  <si>
    <t xml:space="preserve">O1 </t>
  </si>
  <si>
    <t xml:space="preserve">Lockley et al. 2012</t>
  </si>
  <si>
    <t xml:space="preserve">Ornitpodichnus</t>
  </si>
  <si>
    <t xml:space="preserve">O2  </t>
  </si>
  <si>
    <t xml:space="preserve">O4</t>
  </si>
  <si>
    <t xml:space="preserve">O5</t>
  </si>
  <si>
    <t xml:space="preserve">LOT</t>
  </si>
  <si>
    <t xml:space="preserve">TW 4´</t>
  </si>
  <si>
    <t xml:space="preserve">Kim et al. 2009</t>
  </si>
  <si>
    <t xml:space="preserve">TW 4</t>
  </si>
  <si>
    <t xml:space="preserve">TW 2</t>
  </si>
  <si>
    <t xml:space="preserve">TW 3</t>
  </si>
  <si>
    <t xml:space="preserve">TW 5</t>
  </si>
  <si>
    <t xml:space="preserve">TW 1</t>
  </si>
  <si>
    <t xml:space="preserve">A</t>
  </si>
  <si>
    <t xml:space="preserve">Lockley et al. 2009</t>
  </si>
  <si>
    <t xml:space="preserve">Neoanomoepus</t>
  </si>
  <si>
    <t xml:space="preserve">B </t>
  </si>
  <si>
    <t xml:space="preserve">C</t>
  </si>
  <si>
    <t xml:space="preserve">SAN2-T1</t>
  </si>
  <si>
    <t xml:space="preserve">Santos et al. 2012</t>
  </si>
  <si>
    <t xml:space="preserve">Iguanodontipus isp.</t>
  </si>
  <si>
    <t xml:space="preserve">SAN2-T2</t>
  </si>
  <si>
    <t xml:space="preserve">T 1 </t>
  </si>
  <si>
    <t xml:space="preserve">Diedrich, 2004</t>
  </si>
  <si>
    <t xml:space="preserve">T 2</t>
  </si>
  <si>
    <t xml:space="preserve">LCU-41</t>
  </si>
  <si>
    <t xml:space="preserve">Pascual-Arribas and Hernández-Medrano, 2011</t>
  </si>
  <si>
    <t xml:space="preserve">LCU-10</t>
  </si>
  <si>
    <t xml:space="preserve">LCU-1</t>
  </si>
  <si>
    <t xml:space="preserve">LCU-51</t>
  </si>
  <si>
    <t xml:space="preserve">LCU-4</t>
  </si>
  <si>
    <t xml:space="preserve">LCU-47</t>
  </si>
  <si>
    <t xml:space="preserve">LCU-5</t>
  </si>
  <si>
    <t xml:space="preserve">LCU-43</t>
  </si>
  <si>
    <t xml:space="preserve">LCU-53</t>
  </si>
  <si>
    <t xml:space="preserve">Wright, 1999; Lockley and Wright, 2001</t>
  </si>
  <si>
    <t xml:space="preserve">Cb</t>
  </si>
  <si>
    <t xml:space="preserve">CC</t>
  </si>
  <si>
    <t xml:space="preserve">Moratalla et al. 1992; Sarjeant et al. 1998</t>
  </si>
  <si>
    <t xml:space="preserve">PL = stride lenght/2 from the original paper</t>
  </si>
  <si>
    <t xml:space="preserve">RS A</t>
  </si>
  <si>
    <t xml:space="preserve">Moratalla et al. 1994; Sarjeant et al. 1998</t>
  </si>
  <si>
    <t xml:space="preserve">RS B</t>
  </si>
  <si>
    <t xml:space="preserve">RS C</t>
  </si>
  <si>
    <t xml:space="preserve">RS D</t>
  </si>
  <si>
    <t xml:space="preserve">RS E</t>
  </si>
  <si>
    <t xml:space="preserve">Moratalla et al. 1994; Sarjeant et al. 1999</t>
  </si>
  <si>
    <t xml:space="preserve">RS F</t>
  </si>
  <si>
    <t xml:space="preserve">Moratalla et al. 1994; Sarjeant et al. 2000</t>
  </si>
  <si>
    <t xml:space="preserve">RS G</t>
  </si>
  <si>
    <t xml:space="preserve">Moratalla et al. 1994; Sarjeant et al. 2001</t>
  </si>
  <si>
    <t xml:space="preserve">LCR8</t>
  </si>
  <si>
    <t xml:space="preserve">Castanera et al. 2013</t>
  </si>
  <si>
    <t xml:space="preserve">Unnamed</t>
  </si>
  <si>
    <t xml:space="preserve">LCR15</t>
  </si>
  <si>
    <t xml:space="preserve">LCR1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1"/>
  <sheetViews>
    <sheetView showFormulas="false" showGridLines="true" showRowColHeaders="true" showZeros="true" rightToLeft="false" tabSelected="true" showOutlineSymbols="true" defaultGridColor="true" view="normal" topLeftCell="A88" colorId="64" zoomScale="90" zoomScaleNormal="90" zoomScalePageLayoutView="100" workbookViewId="0">
      <selection pane="topLeft" activeCell="H18" activeCellId="0" sqref="H18"/>
    </sheetView>
  </sheetViews>
  <sheetFormatPr defaultColWidth="10.96484375" defaultRowHeight="15" zeroHeight="false" outlineLevelRow="0" outlineLevelCol="0"/>
  <cols>
    <col collapsed="false" customWidth="true" hidden="false" outlineLevel="0" max="6" min="6" style="0" width="11.85"/>
    <col collapsed="false" customWidth="true" hidden="false" outlineLevel="0" max="7" min="7" style="0" width="52.85"/>
    <col collapsed="false" customWidth="true" hidden="false" outlineLevel="0" max="8" min="8" style="1" width="29.99"/>
    <col collapsed="false" customWidth="true" hidden="false" outlineLevel="0" max="9" min="9" style="0" width="41.99"/>
  </cols>
  <sheetData>
    <row r="1" customFormat="false" ht="15" hidden="false" customHeight="false" outlineLevel="0" collapsed="false">
      <c r="A1" s="2" t="s">
        <v>0</v>
      </c>
      <c r="B1" s="3" t="s">
        <v>1</v>
      </c>
      <c r="C1" s="0" t="s">
        <v>2</v>
      </c>
      <c r="D1" s="0" t="s">
        <v>3</v>
      </c>
      <c r="E1" s="3" t="s">
        <v>4</v>
      </c>
      <c r="F1" s="0" t="s">
        <v>5</v>
      </c>
      <c r="G1" s="0" t="s">
        <v>6</v>
      </c>
      <c r="H1" s="4" t="s">
        <v>7</v>
      </c>
      <c r="I1" s="0" t="s">
        <v>8</v>
      </c>
    </row>
    <row r="2" customFormat="false" ht="15" hidden="false" customHeight="false" outlineLevel="0" collapsed="false">
      <c r="A2" s="5" t="s">
        <v>9</v>
      </c>
      <c r="B2" s="3" t="n">
        <v>22.2</v>
      </c>
      <c r="C2" s="3" t="n">
        <v>19.9</v>
      </c>
      <c r="D2" s="0" t="n">
        <f aca="false">B2/C2</f>
        <v>1.11557788944724</v>
      </c>
      <c r="E2" s="3" t="n">
        <v>54.9</v>
      </c>
      <c r="F2" s="0" t="n">
        <f aca="false">E2/B2</f>
        <v>2.47297297297297</v>
      </c>
      <c r="G2" s="0" t="s">
        <v>10</v>
      </c>
      <c r="H2" s="1" t="s">
        <v>11</v>
      </c>
      <c r="I2" s="0" t="s">
        <v>12</v>
      </c>
    </row>
    <row r="3" customFormat="false" ht="15" hidden="false" customHeight="false" outlineLevel="0" collapsed="false">
      <c r="A3" s="5" t="s">
        <v>13</v>
      </c>
      <c r="B3" s="3" t="n">
        <v>23</v>
      </c>
      <c r="C3" s="3" t="n">
        <v>20.6</v>
      </c>
      <c r="D3" s="0" t="n">
        <f aca="false">B3/C3</f>
        <v>1.11650485436893</v>
      </c>
      <c r="E3" s="3" t="n">
        <v>65.3</v>
      </c>
      <c r="F3" s="0" t="n">
        <f aca="false">E3/B3</f>
        <v>2.83913043478261</v>
      </c>
      <c r="G3" s="0" t="s">
        <v>10</v>
      </c>
      <c r="H3" s="1" t="s">
        <v>11</v>
      </c>
      <c r="I3" s="0" t="s">
        <v>12</v>
      </c>
    </row>
    <row r="4" customFormat="false" ht="15" hidden="false" customHeight="false" outlineLevel="0" collapsed="false">
      <c r="A4" s="5" t="s">
        <v>14</v>
      </c>
      <c r="B4" s="3" t="n">
        <v>22.3</v>
      </c>
      <c r="C4" s="3" t="n">
        <v>20</v>
      </c>
      <c r="D4" s="0" t="n">
        <f aca="false">B4/C4</f>
        <v>1.115</v>
      </c>
      <c r="E4" s="3" t="n">
        <v>58.6</v>
      </c>
      <c r="F4" s="0" t="n">
        <f aca="false">E4/B4</f>
        <v>2.62780269058296</v>
      </c>
      <c r="G4" s="0" t="s">
        <v>10</v>
      </c>
      <c r="H4" s="1" t="s">
        <v>11</v>
      </c>
      <c r="I4" s="0" t="s">
        <v>12</v>
      </c>
    </row>
    <row r="5" customFormat="false" ht="15" hidden="false" customHeight="false" outlineLevel="0" collapsed="false">
      <c r="A5" s="5" t="s">
        <v>15</v>
      </c>
      <c r="B5" s="3" t="n">
        <v>21.8</v>
      </c>
      <c r="C5" s="3" t="n">
        <v>20.8</v>
      </c>
      <c r="D5" s="0" t="n">
        <f aca="false">B5/C5</f>
        <v>1.04807692307692</v>
      </c>
      <c r="E5" s="3" t="n">
        <v>56.4</v>
      </c>
      <c r="F5" s="0" t="n">
        <f aca="false">E5/B5</f>
        <v>2.58715596330275</v>
      </c>
      <c r="G5" s="0" t="s">
        <v>10</v>
      </c>
      <c r="H5" s="1" t="s">
        <v>11</v>
      </c>
      <c r="I5" s="0" t="s">
        <v>12</v>
      </c>
    </row>
    <row r="6" customFormat="false" ht="15" hidden="false" customHeight="false" outlineLevel="0" collapsed="false">
      <c r="A6" s="5" t="s">
        <v>16</v>
      </c>
      <c r="B6" s="3" t="n">
        <v>20.9</v>
      </c>
      <c r="C6" s="3" t="n">
        <v>14.8</v>
      </c>
      <c r="D6" s="0" t="n">
        <f aca="false">B6/C6</f>
        <v>1.41216216216216</v>
      </c>
      <c r="E6" s="3" t="n">
        <v>53.7</v>
      </c>
      <c r="F6" s="0" t="n">
        <f aca="false">E6/B6</f>
        <v>2.56937799043062</v>
      </c>
      <c r="G6" s="0" t="s">
        <v>10</v>
      </c>
      <c r="H6" s="1" t="s">
        <v>11</v>
      </c>
      <c r="I6" s="0" t="s">
        <v>12</v>
      </c>
    </row>
    <row r="7" customFormat="false" ht="15" hidden="false" customHeight="false" outlineLevel="0" collapsed="false">
      <c r="A7" s="5" t="s">
        <v>17</v>
      </c>
      <c r="B7" s="3" t="n">
        <v>24.1</v>
      </c>
      <c r="C7" s="3" t="n">
        <v>20.07</v>
      </c>
      <c r="D7" s="0" t="n">
        <f aca="false">B7/C7</f>
        <v>1.20079720976582</v>
      </c>
      <c r="E7" s="3" t="n">
        <v>60.1</v>
      </c>
      <c r="F7" s="0" t="n">
        <f aca="false">E7/B7</f>
        <v>2.49377593360996</v>
      </c>
      <c r="G7" s="0" t="s">
        <v>10</v>
      </c>
      <c r="H7" s="1" t="s">
        <v>11</v>
      </c>
      <c r="I7" s="0" t="s">
        <v>12</v>
      </c>
    </row>
    <row r="8" customFormat="false" ht="15" hidden="false" customHeight="false" outlineLevel="0" collapsed="false">
      <c r="A8" s="5" t="s">
        <v>18</v>
      </c>
      <c r="B8" s="3" t="n">
        <v>26</v>
      </c>
      <c r="C8" s="3" t="n">
        <v>18.5</v>
      </c>
      <c r="D8" s="0" t="n">
        <f aca="false">B8/C8</f>
        <v>1.40540540540541</v>
      </c>
      <c r="E8" s="3" t="n">
        <v>62.5</v>
      </c>
      <c r="F8" s="0" t="n">
        <f aca="false">E8/B8</f>
        <v>2.40384615384615</v>
      </c>
      <c r="G8" s="0" t="s">
        <v>10</v>
      </c>
      <c r="H8" s="1" t="s">
        <v>11</v>
      </c>
      <c r="I8" s="0" t="s">
        <v>12</v>
      </c>
    </row>
    <row r="9" customFormat="false" ht="15" hidden="false" customHeight="false" outlineLevel="0" collapsed="false">
      <c r="A9" s="5" t="s">
        <v>19</v>
      </c>
      <c r="B9" s="3" t="n">
        <v>27.6</v>
      </c>
      <c r="C9" s="3" t="n">
        <v>23.1</v>
      </c>
      <c r="D9" s="0" t="n">
        <f aca="false">B9/C9</f>
        <v>1.19480519480519</v>
      </c>
      <c r="E9" s="3" t="n">
        <v>62.9</v>
      </c>
      <c r="F9" s="0" t="n">
        <f aca="false">E9/B9</f>
        <v>2.27898550724638</v>
      </c>
      <c r="G9" s="0" t="s">
        <v>10</v>
      </c>
      <c r="H9" s="1" t="s">
        <v>11</v>
      </c>
      <c r="I9" s="0" t="s">
        <v>12</v>
      </c>
    </row>
    <row r="10" customFormat="false" ht="15" hidden="false" customHeight="false" outlineLevel="0" collapsed="false">
      <c r="A10" s="5" t="s">
        <v>20</v>
      </c>
      <c r="B10" s="3" t="n">
        <v>21.6</v>
      </c>
      <c r="C10" s="3" t="n">
        <v>18.7</v>
      </c>
      <c r="D10" s="0" t="n">
        <f aca="false">B10/C10</f>
        <v>1.15508021390374</v>
      </c>
      <c r="E10" s="3" t="n">
        <v>55.3</v>
      </c>
      <c r="F10" s="0" t="n">
        <f aca="false">E10/B10</f>
        <v>2.56018518518518</v>
      </c>
      <c r="G10" s="0" t="s">
        <v>10</v>
      </c>
      <c r="H10" s="1" t="s">
        <v>11</v>
      </c>
      <c r="I10" s="0" t="s">
        <v>12</v>
      </c>
    </row>
    <row r="11" customFormat="false" ht="15" hidden="false" customHeight="false" outlineLevel="0" collapsed="false">
      <c r="A11" s="5" t="s">
        <v>21</v>
      </c>
      <c r="B11" s="3" t="n">
        <v>22.4</v>
      </c>
      <c r="C11" s="3" t="n">
        <v>19.6</v>
      </c>
      <c r="D11" s="0" t="n">
        <f aca="false">B11/C11</f>
        <v>1.14285714285714</v>
      </c>
      <c r="E11" s="3" t="n">
        <v>58.4</v>
      </c>
      <c r="F11" s="0" t="n">
        <f aca="false">E11/B11</f>
        <v>2.60714285714286</v>
      </c>
      <c r="G11" s="0" t="s">
        <v>10</v>
      </c>
      <c r="H11" s="1" t="s">
        <v>11</v>
      </c>
      <c r="I11" s="0" t="s">
        <v>12</v>
      </c>
    </row>
    <row r="12" customFormat="false" ht="15" hidden="false" customHeight="false" outlineLevel="0" collapsed="false">
      <c r="A12" s="2" t="s">
        <v>22</v>
      </c>
      <c r="B12" s="3" t="n">
        <v>21.3</v>
      </c>
      <c r="C12" s="3" t="n">
        <v>19.8</v>
      </c>
      <c r="D12" s="0" t="n">
        <f aca="false">B12/C12</f>
        <v>1.07575757575758</v>
      </c>
      <c r="E12" s="3" t="n">
        <v>57.8</v>
      </c>
      <c r="F12" s="0" t="n">
        <f aca="false">E12/B12</f>
        <v>2.71361502347418</v>
      </c>
      <c r="G12" s="0" t="s">
        <v>10</v>
      </c>
      <c r="H12" s="1" t="s">
        <v>11</v>
      </c>
      <c r="I12" s="0" t="s">
        <v>12</v>
      </c>
    </row>
    <row r="13" customFormat="false" ht="15" hidden="false" customHeight="false" outlineLevel="0" collapsed="false">
      <c r="A13" s="2" t="s">
        <v>23</v>
      </c>
      <c r="B13" s="3" t="n">
        <v>22.36</v>
      </c>
      <c r="C13" s="6" t="n">
        <v>21.68</v>
      </c>
      <c r="D13" s="0" t="n">
        <f aca="false">B13/C13</f>
        <v>1.03136531365314</v>
      </c>
      <c r="E13" s="3" t="n">
        <v>65.7</v>
      </c>
      <c r="F13" s="0" t="n">
        <f aca="false">E13/B13</f>
        <v>2.93828264758497</v>
      </c>
      <c r="G13" s="0" t="s">
        <v>24</v>
      </c>
      <c r="H13" s="1" t="s">
        <v>11</v>
      </c>
      <c r="I13" s="0" t="s">
        <v>12</v>
      </c>
    </row>
    <row r="14" customFormat="false" ht="15" hidden="false" customHeight="false" outlineLevel="0" collapsed="false">
      <c r="A14" s="2" t="s">
        <v>25</v>
      </c>
      <c r="B14" s="3" t="n">
        <v>21.85</v>
      </c>
      <c r="C14" s="6" t="n">
        <v>20.5</v>
      </c>
      <c r="D14" s="0" t="n">
        <f aca="false">B14/C14</f>
        <v>1.06585365853659</v>
      </c>
      <c r="E14" s="3" t="n">
        <v>58.77</v>
      </c>
      <c r="F14" s="0" t="n">
        <f aca="false">E14/B14</f>
        <v>2.68970251716247</v>
      </c>
      <c r="G14" s="0" t="s">
        <v>24</v>
      </c>
      <c r="H14" s="1" t="s">
        <v>11</v>
      </c>
      <c r="I14" s="0" t="s">
        <v>12</v>
      </c>
    </row>
    <row r="15" customFormat="false" ht="15" hidden="false" customHeight="false" outlineLevel="0" collapsed="false">
      <c r="A15" s="2" t="s">
        <v>26</v>
      </c>
      <c r="B15" s="3" t="n">
        <v>23.25</v>
      </c>
      <c r="C15" s="7" t="n">
        <v>21</v>
      </c>
      <c r="D15" s="0" t="n">
        <f aca="false">B15/C15</f>
        <v>1.10714285714286</v>
      </c>
      <c r="E15" s="3" t="n">
        <v>59.6</v>
      </c>
      <c r="F15" s="0" t="n">
        <f aca="false">E15/B15</f>
        <v>2.56344086021505</v>
      </c>
      <c r="G15" s="0" t="s">
        <v>24</v>
      </c>
      <c r="H15" s="1" t="s">
        <v>11</v>
      </c>
      <c r="I15" s="0" t="s">
        <v>12</v>
      </c>
    </row>
    <row r="16" customFormat="false" ht="15" hidden="false" customHeight="false" outlineLevel="0" collapsed="false">
      <c r="A16" s="2" t="s">
        <v>27</v>
      </c>
      <c r="B16" s="3" t="n">
        <v>23.1</v>
      </c>
      <c r="C16" s="6" t="n">
        <v>23.1</v>
      </c>
      <c r="D16" s="0" t="n">
        <f aca="false">B16/C16</f>
        <v>1</v>
      </c>
      <c r="E16" s="3" t="n">
        <v>53.75</v>
      </c>
      <c r="F16" s="0" t="n">
        <f aca="false">E16/B16</f>
        <v>2.32683982683983</v>
      </c>
      <c r="G16" s="0" t="s">
        <v>24</v>
      </c>
      <c r="H16" s="1" t="s">
        <v>11</v>
      </c>
      <c r="I16" s="0" t="s">
        <v>12</v>
      </c>
    </row>
    <row r="17" customFormat="false" ht="15" hidden="false" customHeight="false" outlineLevel="0" collapsed="false">
      <c r="A17" s="2" t="s">
        <v>28</v>
      </c>
      <c r="B17" s="3" t="n">
        <v>24.6</v>
      </c>
      <c r="C17" s="6" t="n">
        <v>22</v>
      </c>
      <c r="D17" s="0" t="n">
        <f aca="false">B17/C17</f>
        <v>1.11818181818182</v>
      </c>
      <c r="E17" s="3" t="n">
        <v>60.6</v>
      </c>
      <c r="F17" s="0" t="n">
        <f aca="false">E17/B17</f>
        <v>2.46341463414634</v>
      </c>
      <c r="G17" s="0" t="s">
        <v>29</v>
      </c>
      <c r="H17" s="1" t="s">
        <v>11</v>
      </c>
      <c r="I17" s="0" t="s">
        <v>12</v>
      </c>
    </row>
    <row r="18" customFormat="false" ht="15" hidden="false" customHeight="false" outlineLevel="0" collapsed="false">
      <c r="A18" s="2" t="s">
        <v>30</v>
      </c>
      <c r="B18" s="8" t="n">
        <v>28.7</v>
      </c>
      <c r="C18" s="8" t="n">
        <v>24.3</v>
      </c>
      <c r="D18" s="0" t="n">
        <f aca="false">B18/C18</f>
        <v>1.18106995884774</v>
      </c>
      <c r="E18" s="3" t="n">
        <v>74.2</v>
      </c>
      <c r="F18" s="0" t="n">
        <f aca="false">E18/B18</f>
        <v>2.58536585365854</v>
      </c>
      <c r="G18" s="0" t="s">
        <v>24</v>
      </c>
      <c r="H18" s="1" t="s">
        <v>11</v>
      </c>
      <c r="I18" s="0" t="s">
        <v>12</v>
      </c>
    </row>
    <row r="19" customFormat="false" ht="15" hidden="false" customHeight="false" outlineLevel="0" collapsed="false">
      <c r="A19" s="2" t="s">
        <v>31</v>
      </c>
      <c r="B19" s="8" t="n">
        <v>25.3</v>
      </c>
      <c r="C19" s="8" t="n">
        <v>25.1</v>
      </c>
      <c r="D19" s="0" t="n">
        <f aca="false">B19/C19</f>
        <v>1.00796812749004</v>
      </c>
      <c r="E19" s="8" t="n">
        <v>81.08</v>
      </c>
      <c r="F19" s="0" t="n">
        <f aca="false">E19/B19</f>
        <v>3.20474308300395</v>
      </c>
      <c r="G19" s="0" t="s">
        <v>24</v>
      </c>
      <c r="H19" s="1" t="s">
        <v>11</v>
      </c>
      <c r="I19" s="0" t="s">
        <v>12</v>
      </c>
    </row>
    <row r="20" customFormat="false" ht="15" hidden="false" customHeight="false" outlineLevel="0" collapsed="false">
      <c r="A20" s="2" t="s">
        <v>32</v>
      </c>
      <c r="B20" s="7" t="n">
        <v>26</v>
      </c>
      <c r="C20" s="7" t="n">
        <v>23.75</v>
      </c>
      <c r="D20" s="9" t="n">
        <f aca="false">B20/C20</f>
        <v>1.09473684210526</v>
      </c>
      <c r="E20" s="9" t="n">
        <v>69.87</v>
      </c>
      <c r="F20" s="0" t="n">
        <f aca="false">E20/B20</f>
        <v>2.68730769230769</v>
      </c>
      <c r="G20" s="0" t="s">
        <v>24</v>
      </c>
      <c r="H20" s="1" t="s">
        <v>11</v>
      </c>
      <c r="I20" s="0" t="s">
        <v>12</v>
      </c>
    </row>
    <row r="21" customFormat="false" ht="15" hidden="false" customHeight="false" outlineLevel="0" collapsed="false">
      <c r="A21" s="2" t="s">
        <v>33</v>
      </c>
      <c r="B21" s="3" t="n">
        <v>27</v>
      </c>
      <c r="C21" s="6" t="n">
        <v>22</v>
      </c>
      <c r="D21" s="0" t="n">
        <f aca="false">B21/C21</f>
        <v>1.22727272727273</v>
      </c>
      <c r="E21" s="3" t="n">
        <v>98</v>
      </c>
      <c r="F21" s="0" t="n">
        <f aca="false">E21/B21</f>
        <v>3.62962962962963</v>
      </c>
      <c r="G21" s="0" t="s">
        <v>34</v>
      </c>
      <c r="H21" s="1" t="s">
        <v>35</v>
      </c>
    </row>
    <row r="22" customFormat="false" ht="15" hidden="false" customHeight="false" outlineLevel="0" collapsed="false">
      <c r="A22" s="2" t="s">
        <v>36</v>
      </c>
      <c r="B22" s="3" t="n">
        <v>28</v>
      </c>
      <c r="C22" s="6" t="n">
        <v>22</v>
      </c>
      <c r="D22" s="0" t="n">
        <f aca="false">B22/C22</f>
        <v>1.27272727272727</v>
      </c>
      <c r="E22" s="3" t="n">
        <v>110</v>
      </c>
      <c r="F22" s="0" t="n">
        <f aca="false">E22/B22</f>
        <v>3.92857142857143</v>
      </c>
      <c r="G22" s="0" t="s">
        <v>34</v>
      </c>
      <c r="H22" s="1" t="s">
        <v>35</v>
      </c>
    </row>
    <row r="23" customFormat="false" ht="15" hidden="false" customHeight="false" outlineLevel="0" collapsed="false">
      <c r="A23" s="2" t="s">
        <v>37</v>
      </c>
      <c r="B23" s="3" t="n">
        <v>27</v>
      </c>
      <c r="C23" s="6" t="n">
        <v>22</v>
      </c>
      <c r="D23" s="0" t="n">
        <f aca="false">B23/C23</f>
        <v>1.22727272727273</v>
      </c>
      <c r="E23" s="3" t="n">
        <v>90</v>
      </c>
      <c r="F23" s="0" t="n">
        <f aca="false">E23/B23</f>
        <v>3.33333333333333</v>
      </c>
      <c r="G23" s="0" t="s">
        <v>34</v>
      </c>
      <c r="H23" s="1" t="s">
        <v>35</v>
      </c>
    </row>
    <row r="24" customFormat="false" ht="15" hidden="false" customHeight="false" outlineLevel="0" collapsed="false">
      <c r="A24" s="2" t="s">
        <v>38</v>
      </c>
      <c r="B24" s="3" t="n">
        <v>32.6</v>
      </c>
      <c r="C24" s="6" t="n">
        <v>22.3</v>
      </c>
      <c r="D24" s="0" t="n">
        <f aca="false">B24/C24</f>
        <v>1.46188340807175</v>
      </c>
      <c r="E24" s="3" t="n">
        <v>106.5</v>
      </c>
      <c r="F24" s="0" t="n">
        <f aca="false">E24/B24</f>
        <v>3.26687116564417</v>
      </c>
      <c r="G24" s="0" t="s">
        <v>34</v>
      </c>
      <c r="H24" s="1" t="s">
        <v>35</v>
      </c>
    </row>
    <row r="25" customFormat="false" ht="15" hidden="false" customHeight="false" outlineLevel="0" collapsed="false">
      <c r="A25" s="2" t="s">
        <v>39</v>
      </c>
      <c r="B25" s="3" t="n">
        <v>31</v>
      </c>
      <c r="C25" s="6" t="n">
        <v>21</v>
      </c>
      <c r="D25" s="0" t="n">
        <f aca="false">B25/C25</f>
        <v>1.47619047619048</v>
      </c>
      <c r="E25" s="3" t="n">
        <v>98.5</v>
      </c>
      <c r="F25" s="0" t="n">
        <f aca="false">E25/B25</f>
        <v>3.17741935483871</v>
      </c>
      <c r="G25" s="0" t="s">
        <v>34</v>
      </c>
      <c r="H25" s="1" t="s">
        <v>35</v>
      </c>
    </row>
    <row r="26" customFormat="false" ht="15" hidden="false" customHeight="false" outlineLevel="0" collapsed="false">
      <c r="A26" s="2" t="s">
        <v>40</v>
      </c>
      <c r="B26" s="3" t="n">
        <v>30</v>
      </c>
      <c r="C26" s="6" t="n">
        <v>21</v>
      </c>
      <c r="D26" s="0" t="n">
        <f aca="false">B26/C26</f>
        <v>1.42857142857143</v>
      </c>
      <c r="E26" s="3" t="n">
        <v>102.5</v>
      </c>
      <c r="F26" s="0" t="n">
        <f aca="false">E26/B26</f>
        <v>3.41666666666667</v>
      </c>
      <c r="G26" s="0" t="s">
        <v>34</v>
      </c>
      <c r="H26" s="1" t="s">
        <v>35</v>
      </c>
    </row>
    <row r="27" customFormat="false" ht="15" hidden="false" customHeight="false" outlineLevel="0" collapsed="false">
      <c r="A27" s="2" t="s">
        <v>41</v>
      </c>
      <c r="B27" s="3" t="n">
        <v>26</v>
      </c>
      <c r="C27" s="6" t="n">
        <v>19</v>
      </c>
      <c r="D27" s="0" t="n">
        <f aca="false">B27/C27</f>
        <v>1.36842105263158</v>
      </c>
      <c r="E27" s="3" t="n">
        <v>85.5</v>
      </c>
      <c r="F27" s="0" t="n">
        <f aca="false">E27/B27</f>
        <v>3.28846153846154</v>
      </c>
      <c r="G27" s="0" t="s">
        <v>34</v>
      </c>
      <c r="H27" s="1" t="s">
        <v>35</v>
      </c>
    </row>
    <row r="28" customFormat="false" ht="15" hidden="false" customHeight="false" outlineLevel="0" collapsed="false">
      <c r="A28" s="2" t="s">
        <v>42</v>
      </c>
      <c r="B28" s="3" t="n">
        <v>26</v>
      </c>
      <c r="C28" s="6" t="n">
        <v>20.5</v>
      </c>
      <c r="D28" s="0" t="n">
        <f aca="false">B28/C28</f>
        <v>1.26829268292683</v>
      </c>
      <c r="E28" s="3" t="n">
        <v>104</v>
      </c>
      <c r="F28" s="0" t="n">
        <f aca="false">E28/B28</f>
        <v>4</v>
      </c>
      <c r="G28" s="0" t="s">
        <v>34</v>
      </c>
      <c r="H28" s="1" t="s">
        <v>35</v>
      </c>
    </row>
    <row r="29" customFormat="false" ht="15" hidden="false" customHeight="false" outlineLevel="0" collapsed="false">
      <c r="A29" s="2" t="s">
        <v>43</v>
      </c>
      <c r="B29" s="3" t="n">
        <v>26</v>
      </c>
      <c r="C29" s="6" t="n">
        <v>16</v>
      </c>
      <c r="D29" s="0" t="n">
        <f aca="false">B29/C29</f>
        <v>1.625</v>
      </c>
      <c r="E29" s="3" t="n">
        <v>92</v>
      </c>
      <c r="F29" s="0" t="n">
        <f aca="false">E29/B29</f>
        <v>3.53846153846154</v>
      </c>
      <c r="G29" s="0" t="s">
        <v>34</v>
      </c>
      <c r="H29" s="1" t="s">
        <v>35</v>
      </c>
    </row>
    <row r="30" customFormat="false" ht="15" hidden="false" customHeight="false" outlineLevel="0" collapsed="false">
      <c r="A30" s="2" t="s">
        <v>44</v>
      </c>
      <c r="B30" s="3" t="n">
        <v>24</v>
      </c>
      <c r="C30" s="6" t="n">
        <v>13.5</v>
      </c>
      <c r="D30" s="0" t="n">
        <f aca="false">B30/C30</f>
        <v>1.77777777777778</v>
      </c>
      <c r="E30" s="3" t="n">
        <v>79</v>
      </c>
      <c r="F30" s="0" t="n">
        <f aca="false">E30/B30</f>
        <v>3.29166666666667</v>
      </c>
      <c r="G30" s="0" t="s">
        <v>34</v>
      </c>
      <c r="H30" s="1" t="s">
        <v>35</v>
      </c>
    </row>
    <row r="31" customFormat="false" ht="15" hidden="false" customHeight="false" outlineLevel="0" collapsed="false">
      <c r="A31" s="2" t="s">
        <v>45</v>
      </c>
      <c r="B31" s="3" t="n">
        <v>28</v>
      </c>
      <c r="C31" s="6" t="n">
        <v>17</v>
      </c>
      <c r="D31" s="0" t="n">
        <f aca="false">B31/C31</f>
        <v>1.64705882352941</v>
      </c>
      <c r="E31" s="3" t="n">
        <v>95.5</v>
      </c>
      <c r="F31" s="0" t="n">
        <f aca="false">E31/B31</f>
        <v>3.41071428571429</v>
      </c>
      <c r="G31" s="0" t="s">
        <v>34</v>
      </c>
      <c r="H31" s="1" t="s">
        <v>35</v>
      </c>
    </row>
    <row r="32" customFormat="false" ht="15" hidden="false" customHeight="false" outlineLevel="0" collapsed="false">
      <c r="A32" s="2" t="s">
        <v>46</v>
      </c>
      <c r="B32" s="3" t="n">
        <v>31</v>
      </c>
      <c r="C32" s="6" t="n">
        <v>22</v>
      </c>
      <c r="D32" s="0" t="n">
        <f aca="false">B32/C32</f>
        <v>1.40909090909091</v>
      </c>
      <c r="E32" s="3" t="n">
        <v>116</v>
      </c>
      <c r="F32" s="0" t="n">
        <f aca="false">E32/B32</f>
        <v>3.74193548387097</v>
      </c>
      <c r="G32" s="0" t="s">
        <v>34</v>
      </c>
      <c r="H32" s="1" t="s">
        <v>35</v>
      </c>
    </row>
    <row r="33" customFormat="false" ht="15" hidden="false" customHeight="false" outlineLevel="0" collapsed="false">
      <c r="A33" s="2" t="s">
        <v>47</v>
      </c>
      <c r="B33" s="3" t="n">
        <v>27</v>
      </c>
      <c r="C33" s="6" t="n">
        <v>18</v>
      </c>
      <c r="D33" s="0" t="n">
        <f aca="false">B33/C33</f>
        <v>1.5</v>
      </c>
      <c r="E33" s="3" t="n">
        <v>106</v>
      </c>
      <c r="F33" s="0" t="n">
        <f aca="false">E33/B33</f>
        <v>3.92592592592593</v>
      </c>
      <c r="G33" s="0" t="s">
        <v>34</v>
      </c>
      <c r="H33" s="1" t="s">
        <v>35</v>
      </c>
    </row>
    <row r="34" customFormat="false" ht="15" hidden="false" customHeight="false" outlineLevel="0" collapsed="false">
      <c r="A34" s="2" t="s">
        <v>48</v>
      </c>
      <c r="B34" s="3" t="n">
        <v>22</v>
      </c>
      <c r="C34" s="6" t="n">
        <v>14</v>
      </c>
      <c r="D34" s="0" t="n">
        <f aca="false">B34/C34</f>
        <v>1.57142857142857</v>
      </c>
      <c r="E34" s="3" t="n">
        <v>91</v>
      </c>
      <c r="F34" s="0" t="n">
        <f aca="false">E34/B34</f>
        <v>4.13636363636364</v>
      </c>
      <c r="G34" s="0" t="s">
        <v>34</v>
      </c>
      <c r="H34" s="1" t="s">
        <v>35</v>
      </c>
    </row>
    <row r="35" customFormat="false" ht="15" hidden="false" customHeight="false" outlineLevel="0" collapsed="false">
      <c r="A35" s="2" t="s">
        <v>49</v>
      </c>
      <c r="B35" s="3" t="n">
        <v>27</v>
      </c>
      <c r="C35" s="6" t="n">
        <v>19</v>
      </c>
      <c r="D35" s="0" t="n">
        <f aca="false">B35/C35</f>
        <v>1.42105263157895</v>
      </c>
      <c r="E35" s="3" t="n">
        <v>85</v>
      </c>
      <c r="F35" s="0" t="n">
        <f aca="false">E35/B35</f>
        <v>3.14814814814815</v>
      </c>
      <c r="G35" s="0" t="s">
        <v>34</v>
      </c>
      <c r="H35" s="1" t="s">
        <v>35</v>
      </c>
    </row>
    <row r="36" customFormat="false" ht="15" hidden="false" customHeight="false" outlineLevel="0" collapsed="false">
      <c r="A36" s="2" t="s">
        <v>50</v>
      </c>
      <c r="B36" s="3" t="n">
        <v>33</v>
      </c>
      <c r="C36" s="6" t="n">
        <v>20</v>
      </c>
      <c r="D36" s="0" t="n">
        <f aca="false">B36/C36</f>
        <v>1.65</v>
      </c>
      <c r="E36" s="3" t="n">
        <v>89</v>
      </c>
      <c r="F36" s="0" t="n">
        <f aca="false">E36/B36</f>
        <v>2.6969696969697</v>
      </c>
      <c r="G36" s="0" t="s">
        <v>34</v>
      </c>
      <c r="H36" s="1" t="s">
        <v>35</v>
      </c>
    </row>
    <row r="37" customFormat="false" ht="15" hidden="false" customHeight="false" outlineLevel="0" collapsed="false">
      <c r="A37" s="2" t="s">
        <v>51</v>
      </c>
      <c r="B37" s="3" t="n">
        <v>27</v>
      </c>
      <c r="C37" s="6" t="n">
        <v>17</v>
      </c>
      <c r="D37" s="0" t="n">
        <f aca="false">B37/C37</f>
        <v>1.58823529411765</v>
      </c>
      <c r="E37" s="3" t="n">
        <v>74</v>
      </c>
      <c r="F37" s="0" t="n">
        <f aca="false">E37/B37</f>
        <v>2.74074074074074</v>
      </c>
      <c r="G37" s="0" t="s">
        <v>34</v>
      </c>
      <c r="H37" s="1" t="s">
        <v>35</v>
      </c>
    </row>
    <row r="38" customFormat="false" ht="15" hidden="false" customHeight="false" outlineLevel="0" collapsed="false">
      <c r="A38" s="2" t="s">
        <v>52</v>
      </c>
      <c r="B38" s="3" t="n">
        <v>30</v>
      </c>
      <c r="C38" s="6" t="n">
        <v>20</v>
      </c>
      <c r="D38" s="0" t="n">
        <f aca="false">B38/C38</f>
        <v>1.5</v>
      </c>
      <c r="E38" s="3" t="n">
        <v>109</v>
      </c>
      <c r="F38" s="0" t="n">
        <f aca="false">E38/B38</f>
        <v>3.63333333333333</v>
      </c>
      <c r="G38" s="0" t="s">
        <v>34</v>
      </c>
      <c r="H38" s="1" t="s">
        <v>35</v>
      </c>
    </row>
    <row r="39" customFormat="false" ht="15" hidden="false" customHeight="false" outlineLevel="0" collapsed="false">
      <c r="A39" s="2" t="s">
        <v>53</v>
      </c>
      <c r="B39" s="3" t="n">
        <v>31</v>
      </c>
      <c r="C39" s="6" t="n">
        <v>22</v>
      </c>
      <c r="D39" s="0" t="n">
        <f aca="false">B39/C39</f>
        <v>1.40909090909091</v>
      </c>
      <c r="E39" s="3" t="n">
        <v>101.5</v>
      </c>
      <c r="F39" s="0" t="n">
        <f aca="false">E39/B39</f>
        <v>3.2741935483871</v>
      </c>
      <c r="G39" s="0" t="s">
        <v>34</v>
      </c>
      <c r="H39" s="1" t="s">
        <v>35</v>
      </c>
    </row>
    <row r="40" customFormat="false" ht="15" hidden="false" customHeight="false" outlineLevel="0" collapsed="false">
      <c r="A40" s="2" t="s">
        <v>54</v>
      </c>
      <c r="B40" s="3" t="n">
        <v>32</v>
      </c>
      <c r="C40" s="6" t="n">
        <v>25</v>
      </c>
      <c r="D40" s="0" t="n">
        <f aca="false">B40/C40</f>
        <v>1.28</v>
      </c>
      <c r="E40" s="3" t="n">
        <v>92</v>
      </c>
      <c r="F40" s="0" t="n">
        <f aca="false">E40/B40</f>
        <v>2.875</v>
      </c>
      <c r="G40" s="0" t="s">
        <v>34</v>
      </c>
      <c r="H40" s="1" t="s">
        <v>35</v>
      </c>
    </row>
    <row r="41" customFormat="false" ht="15" hidden="false" customHeight="false" outlineLevel="0" collapsed="false">
      <c r="A41" s="2" t="s">
        <v>55</v>
      </c>
      <c r="B41" s="3" t="n">
        <v>32</v>
      </c>
      <c r="C41" s="6" t="n">
        <v>18.5</v>
      </c>
      <c r="D41" s="0" t="n">
        <f aca="false">B41/C41</f>
        <v>1.72972972972973</v>
      </c>
      <c r="E41" s="3" t="n">
        <v>109</v>
      </c>
      <c r="F41" s="0" t="n">
        <f aca="false">E41/B41</f>
        <v>3.40625</v>
      </c>
      <c r="G41" s="0" t="s">
        <v>34</v>
      </c>
      <c r="H41" s="1" t="s">
        <v>35</v>
      </c>
    </row>
    <row r="42" customFormat="false" ht="15" hidden="false" customHeight="false" outlineLevel="0" collapsed="false">
      <c r="A42" s="2" t="s">
        <v>56</v>
      </c>
      <c r="B42" s="3" t="n">
        <v>23</v>
      </c>
      <c r="C42" s="6" t="n">
        <v>16</v>
      </c>
      <c r="D42" s="0" t="n">
        <f aca="false">B42/C42</f>
        <v>1.4375</v>
      </c>
      <c r="E42" s="3" t="n">
        <v>69</v>
      </c>
      <c r="F42" s="0" t="n">
        <f aca="false">E42/B42</f>
        <v>3</v>
      </c>
      <c r="G42" s="0" t="s">
        <v>34</v>
      </c>
      <c r="H42" s="1" t="s">
        <v>35</v>
      </c>
    </row>
    <row r="43" customFormat="false" ht="15" hidden="false" customHeight="false" outlineLevel="0" collapsed="false">
      <c r="A43" s="2" t="s">
        <v>57</v>
      </c>
      <c r="B43" s="3" t="n">
        <v>35</v>
      </c>
      <c r="C43" s="6" t="n">
        <v>25</v>
      </c>
      <c r="D43" s="0" t="n">
        <f aca="false">B43/C43</f>
        <v>1.4</v>
      </c>
      <c r="E43" s="3" t="n">
        <v>110</v>
      </c>
      <c r="F43" s="0" t="n">
        <f aca="false">E43/B43</f>
        <v>3.14285714285714</v>
      </c>
      <c r="G43" s="0" t="s">
        <v>34</v>
      </c>
      <c r="H43" s="1" t="s">
        <v>35</v>
      </c>
    </row>
    <row r="44" customFormat="false" ht="15" hidden="false" customHeight="false" outlineLevel="0" collapsed="false">
      <c r="A44" s="2" t="s">
        <v>58</v>
      </c>
      <c r="B44" s="3" t="n">
        <v>30</v>
      </c>
      <c r="C44" s="6" t="n">
        <v>21</v>
      </c>
      <c r="D44" s="0" t="n">
        <f aca="false">B44/C44</f>
        <v>1.42857142857143</v>
      </c>
      <c r="E44" s="3" t="n">
        <v>92</v>
      </c>
      <c r="F44" s="0" t="n">
        <f aca="false">E44/B44</f>
        <v>3.06666666666667</v>
      </c>
      <c r="G44" s="0" t="s">
        <v>34</v>
      </c>
      <c r="H44" s="1" t="s">
        <v>35</v>
      </c>
    </row>
    <row r="45" customFormat="false" ht="15" hidden="false" customHeight="false" outlineLevel="0" collapsed="false">
      <c r="A45" s="2" t="s">
        <v>59</v>
      </c>
      <c r="B45" s="3" t="n">
        <v>27</v>
      </c>
      <c r="C45" s="6" t="n">
        <v>21</v>
      </c>
      <c r="D45" s="0" t="n">
        <f aca="false">B45/C45</f>
        <v>1.28571428571429</v>
      </c>
      <c r="E45" s="3" t="n">
        <v>79</v>
      </c>
      <c r="F45" s="0" t="n">
        <f aca="false">E45/B45</f>
        <v>2.92592592592593</v>
      </c>
      <c r="G45" s="0" t="s">
        <v>34</v>
      </c>
      <c r="H45" s="1" t="s">
        <v>35</v>
      </c>
    </row>
    <row r="46" customFormat="false" ht="15" hidden="false" customHeight="false" outlineLevel="0" collapsed="false">
      <c r="A46" s="2" t="s">
        <v>60</v>
      </c>
      <c r="B46" s="3" t="n">
        <v>33</v>
      </c>
      <c r="C46" s="6" t="n">
        <v>24</v>
      </c>
      <c r="D46" s="0" t="n">
        <f aca="false">B46/C46</f>
        <v>1.375</v>
      </c>
      <c r="E46" s="3" t="n">
        <v>110</v>
      </c>
      <c r="F46" s="0" t="n">
        <f aca="false">E46/B46</f>
        <v>3.33333333333333</v>
      </c>
      <c r="G46" s="0" t="s">
        <v>34</v>
      </c>
      <c r="H46" s="1" t="s">
        <v>35</v>
      </c>
    </row>
    <row r="47" customFormat="false" ht="15" hidden="false" customHeight="false" outlineLevel="0" collapsed="false">
      <c r="A47" s="2" t="s">
        <v>61</v>
      </c>
      <c r="B47" s="3" t="n">
        <v>28</v>
      </c>
      <c r="C47" s="6" t="n">
        <v>19</v>
      </c>
      <c r="D47" s="0" t="n">
        <f aca="false">B47/C47</f>
        <v>1.47368421052632</v>
      </c>
      <c r="E47" s="3" t="n">
        <v>90</v>
      </c>
      <c r="F47" s="0" t="n">
        <f aca="false">E47/B47</f>
        <v>3.21428571428571</v>
      </c>
      <c r="G47" s="0" t="s">
        <v>34</v>
      </c>
      <c r="H47" s="1" t="s">
        <v>35</v>
      </c>
    </row>
    <row r="48" customFormat="false" ht="15" hidden="false" customHeight="false" outlineLevel="0" collapsed="false">
      <c r="A48" s="2" t="s">
        <v>62</v>
      </c>
      <c r="B48" s="3" t="n">
        <v>31</v>
      </c>
      <c r="C48" s="6" t="n">
        <v>19.5</v>
      </c>
      <c r="D48" s="0" t="n">
        <f aca="false">B48/C48</f>
        <v>1.58974358974359</v>
      </c>
      <c r="E48" s="3" t="n">
        <v>92</v>
      </c>
      <c r="F48" s="0" t="n">
        <f aca="false">E48/B48</f>
        <v>2.96774193548387</v>
      </c>
      <c r="G48" s="0" t="s">
        <v>34</v>
      </c>
      <c r="H48" s="1" t="s">
        <v>35</v>
      </c>
    </row>
    <row r="49" customFormat="false" ht="15" hidden="false" customHeight="false" outlineLevel="0" collapsed="false">
      <c r="A49" s="2" t="s">
        <v>63</v>
      </c>
      <c r="B49" s="3" t="n">
        <v>26</v>
      </c>
      <c r="C49" s="6" t="n">
        <v>18</v>
      </c>
      <c r="D49" s="0" t="n">
        <f aca="false">B49/C49</f>
        <v>1.44444444444444</v>
      </c>
      <c r="E49" s="3" t="n">
        <v>76.5</v>
      </c>
      <c r="F49" s="0" t="n">
        <f aca="false">E49/B49</f>
        <v>2.94230769230769</v>
      </c>
      <c r="G49" s="0" t="s">
        <v>34</v>
      </c>
      <c r="H49" s="1" t="s">
        <v>35</v>
      </c>
    </row>
    <row r="50" customFormat="false" ht="15" hidden="false" customHeight="false" outlineLevel="0" collapsed="false">
      <c r="A50" s="2" t="s">
        <v>64</v>
      </c>
      <c r="B50" s="3" t="n">
        <v>33</v>
      </c>
      <c r="C50" s="6" t="n">
        <v>24</v>
      </c>
      <c r="D50" s="0" t="n">
        <f aca="false">B50/C50</f>
        <v>1.375</v>
      </c>
      <c r="E50" s="3" t="n">
        <v>106.5</v>
      </c>
      <c r="F50" s="0" t="n">
        <f aca="false">E50/B50</f>
        <v>3.22727272727273</v>
      </c>
      <c r="G50" s="0" t="s">
        <v>34</v>
      </c>
      <c r="H50" s="1" t="s">
        <v>35</v>
      </c>
    </row>
    <row r="51" customFormat="false" ht="15" hidden="false" customHeight="false" outlineLevel="0" collapsed="false">
      <c r="A51" s="2" t="s">
        <v>65</v>
      </c>
      <c r="B51" s="3" t="n">
        <v>26</v>
      </c>
      <c r="C51" s="6" t="n">
        <v>20</v>
      </c>
      <c r="D51" s="0" t="n">
        <f aca="false">B51/C51</f>
        <v>1.3</v>
      </c>
      <c r="E51" s="3" t="n">
        <v>86</v>
      </c>
      <c r="F51" s="0" t="n">
        <f aca="false">E51/B51</f>
        <v>3.30769230769231</v>
      </c>
      <c r="G51" s="0" t="s">
        <v>34</v>
      </c>
      <c r="H51" s="1" t="s">
        <v>35</v>
      </c>
    </row>
    <row r="52" customFormat="false" ht="15" hidden="false" customHeight="false" outlineLevel="0" collapsed="false">
      <c r="A52" s="2" t="s">
        <v>66</v>
      </c>
      <c r="B52" s="3" t="n">
        <v>25</v>
      </c>
      <c r="C52" s="6" t="n">
        <v>18</v>
      </c>
      <c r="D52" s="0" t="n">
        <f aca="false">B52/C52</f>
        <v>1.38888888888889</v>
      </c>
      <c r="E52" s="3" t="n">
        <v>100</v>
      </c>
      <c r="F52" s="0" t="n">
        <f aca="false">E52/B52</f>
        <v>4</v>
      </c>
      <c r="G52" s="0" t="s">
        <v>34</v>
      </c>
      <c r="H52" s="1" t="s">
        <v>35</v>
      </c>
    </row>
    <row r="53" customFormat="false" ht="15" hidden="false" customHeight="false" outlineLevel="0" collapsed="false">
      <c r="A53" s="2" t="s">
        <v>67</v>
      </c>
      <c r="B53" s="3" t="n">
        <v>27</v>
      </c>
      <c r="C53" s="6" t="n">
        <v>21.5</v>
      </c>
      <c r="D53" s="0" t="n">
        <f aca="false">B53/C53</f>
        <v>1.25581395348837</v>
      </c>
      <c r="E53" s="3" t="n">
        <v>101</v>
      </c>
      <c r="F53" s="0" t="n">
        <f aca="false">E53/B53</f>
        <v>3.74074074074074</v>
      </c>
      <c r="G53" s="0" t="s">
        <v>34</v>
      </c>
      <c r="H53" s="1" t="s">
        <v>35</v>
      </c>
    </row>
    <row r="54" customFormat="false" ht="15" hidden="false" customHeight="false" outlineLevel="0" collapsed="false">
      <c r="A54" s="2" t="s">
        <v>68</v>
      </c>
      <c r="B54" s="3" t="n">
        <v>25</v>
      </c>
      <c r="C54" s="6" t="n">
        <v>17</v>
      </c>
      <c r="D54" s="0" t="n">
        <f aca="false">B54/C54</f>
        <v>1.47058823529412</v>
      </c>
      <c r="E54" s="3" t="n">
        <v>95</v>
      </c>
      <c r="F54" s="0" t="n">
        <f aca="false">E54/B54</f>
        <v>3.8</v>
      </c>
      <c r="G54" s="0" t="s">
        <v>69</v>
      </c>
      <c r="H54" s="1" t="s">
        <v>35</v>
      </c>
    </row>
    <row r="55" customFormat="false" ht="15" hidden="false" customHeight="false" outlineLevel="0" collapsed="false">
      <c r="A55" s="2" t="s">
        <v>70</v>
      </c>
      <c r="B55" s="3" t="n">
        <v>23</v>
      </c>
      <c r="C55" s="6" t="n">
        <v>16</v>
      </c>
      <c r="D55" s="0" t="n">
        <f aca="false">B55/C55</f>
        <v>1.4375</v>
      </c>
      <c r="E55" s="3" t="n">
        <v>92</v>
      </c>
      <c r="F55" s="0" t="n">
        <f aca="false">E55/B55</f>
        <v>4</v>
      </c>
      <c r="G55" s="0" t="s">
        <v>71</v>
      </c>
      <c r="H55" s="1" t="s">
        <v>35</v>
      </c>
    </row>
    <row r="56" customFormat="false" ht="15" hidden="false" customHeight="false" outlineLevel="0" collapsed="false">
      <c r="A56" s="2" t="s">
        <v>72</v>
      </c>
      <c r="B56" s="3" t="n">
        <v>15</v>
      </c>
      <c r="C56" s="6" t="n">
        <v>15.5</v>
      </c>
      <c r="D56" s="0" t="n">
        <f aca="false">B56/C56</f>
        <v>0.967741935483871</v>
      </c>
      <c r="E56" s="3" t="n">
        <v>46.5</v>
      </c>
      <c r="F56" s="0" t="n">
        <f aca="false">E56/B56</f>
        <v>3.1</v>
      </c>
      <c r="G56" s="0" t="s">
        <v>73</v>
      </c>
      <c r="H56" s="1" t="s">
        <v>74</v>
      </c>
    </row>
    <row r="57" customFormat="false" ht="15" hidden="false" customHeight="false" outlineLevel="0" collapsed="false">
      <c r="A57" s="2" t="s">
        <v>75</v>
      </c>
      <c r="B57" s="3" t="n">
        <v>19</v>
      </c>
      <c r="C57" s="6" t="n">
        <v>19</v>
      </c>
      <c r="D57" s="0" t="n">
        <f aca="false">B57/C57</f>
        <v>1</v>
      </c>
      <c r="E57" s="3" t="n">
        <v>60.5</v>
      </c>
      <c r="F57" s="0" t="n">
        <f aca="false">E57/B57</f>
        <v>3.18421052631579</v>
      </c>
      <c r="G57" s="0" t="s">
        <v>73</v>
      </c>
      <c r="H57" s="1" t="s">
        <v>74</v>
      </c>
    </row>
    <row r="58" customFormat="false" ht="15" hidden="false" customHeight="false" outlineLevel="0" collapsed="false">
      <c r="A58" s="2" t="s">
        <v>76</v>
      </c>
      <c r="B58" s="3" t="n">
        <v>12</v>
      </c>
      <c r="C58" s="6" t="n">
        <v>11.5</v>
      </c>
      <c r="D58" s="0" t="n">
        <f aca="false">B58/C58</f>
        <v>1.04347826086957</v>
      </c>
      <c r="E58" s="3" t="n">
        <v>39</v>
      </c>
      <c r="F58" s="0" t="n">
        <f aca="false">E58/B58</f>
        <v>3.25</v>
      </c>
      <c r="G58" s="0" t="s">
        <v>73</v>
      </c>
      <c r="H58" s="1" t="s">
        <v>74</v>
      </c>
    </row>
    <row r="59" customFormat="false" ht="15" hidden="false" customHeight="false" outlineLevel="0" collapsed="false">
      <c r="A59" s="2" t="s">
        <v>77</v>
      </c>
      <c r="B59" s="3" t="n">
        <v>11</v>
      </c>
      <c r="C59" s="6" t="n">
        <v>11</v>
      </c>
      <c r="D59" s="0" t="n">
        <f aca="false">B59/C59</f>
        <v>1</v>
      </c>
      <c r="E59" s="3" t="n">
        <v>35</v>
      </c>
      <c r="F59" s="0" t="n">
        <f aca="false">E59/B59</f>
        <v>3.18181818181818</v>
      </c>
      <c r="G59" s="0" t="s">
        <v>73</v>
      </c>
      <c r="H59" s="1" t="s">
        <v>74</v>
      </c>
    </row>
    <row r="60" customFormat="false" ht="15" hidden="false" customHeight="false" outlineLevel="0" collapsed="false">
      <c r="A60" s="2" t="s">
        <v>78</v>
      </c>
      <c r="B60" s="3" t="n">
        <v>11</v>
      </c>
      <c r="C60" s="6" t="n">
        <v>11</v>
      </c>
      <c r="D60" s="0" t="n">
        <f aca="false">B60/C60</f>
        <v>1</v>
      </c>
      <c r="E60" s="3" t="n">
        <v>31</v>
      </c>
      <c r="F60" s="0" t="n">
        <f aca="false">E60/B60</f>
        <v>2.81818181818182</v>
      </c>
      <c r="G60" s="0" t="s">
        <v>73</v>
      </c>
      <c r="H60" s="1" t="s">
        <v>74</v>
      </c>
    </row>
    <row r="61" customFormat="false" ht="15" hidden="false" customHeight="false" outlineLevel="0" collapsed="false">
      <c r="A61" s="2" t="s">
        <v>79</v>
      </c>
      <c r="B61" s="3" t="n">
        <v>14</v>
      </c>
      <c r="C61" s="6" t="n">
        <v>13.5</v>
      </c>
      <c r="D61" s="0" t="n">
        <f aca="false">B61/C61</f>
        <v>1.03703703703704</v>
      </c>
      <c r="E61" s="3" t="n">
        <v>41</v>
      </c>
      <c r="F61" s="0" t="n">
        <f aca="false">E61/B61</f>
        <v>2.92857142857143</v>
      </c>
      <c r="G61" s="0" t="s">
        <v>73</v>
      </c>
      <c r="H61" s="1" t="s">
        <v>74</v>
      </c>
    </row>
    <row r="62" customFormat="false" ht="15" hidden="false" customHeight="false" outlineLevel="0" collapsed="false">
      <c r="A62" s="2" t="s">
        <v>80</v>
      </c>
      <c r="B62" s="3" t="n">
        <v>28</v>
      </c>
      <c r="C62" s="6" t="n">
        <v>28</v>
      </c>
      <c r="D62" s="0" t="n">
        <f aca="false">B62/C62</f>
        <v>1</v>
      </c>
      <c r="E62" s="3" t="n">
        <v>93</v>
      </c>
      <c r="F62" s="0" t="n">
        <f aca="false">E62/B62</f>
        <v>3.32142857142857</v>
      </c>
      <c r="G62" s="0" t="s">
        <v>73</v>
      </c>
      <c r="H62" s="1" t="s">
        <v>74</v>
      </c>
    </row>
    <row r="63" customFormat="false" ht="15" hidden="false" customHeight="false" outlineLevel="0" collapsed="false">
      <c r="A63" s="2" t="s">
        <v>81</v>
      </c>
      <c r="B63" s="3" t="n">
        <v>18</v>
      </c>
      <c r="C63" s="6" t="n">
        <v>18</v>
      </c>
      <c r="D63" s="0" t="n">
        <f aca="false">B63/C63</f>
        <v>1</v>
      </c>
      <c r="E63" s="3" t="n">
        <v>62</v>
      </c>
      <c r="F63" s="0" t="n">
        <f aca="false">E63/B63</f>
        <v>3.44444444444444</v>
      </c>
      <c r="G63" s="0" t="s">
        <v>73</v>
      </c>
      <c r="H63" s="1" t="s">
        <v>74</v>
      </c>
    </row>
    <row r="64" customFormat="false" ht="15" hidden="false" customHeight="false" outlineLevel="0" collapsed="false">
      <c r="A64" s="2" t="s">
        <v>82</v>
      </c>
      <c r="B64" s="3" t="n">
        <v>16</v>
      </c>
      <c r="C64" s="6" t="n">
        <v>16</v>
      </c>
      <c r="D64" s="0" t="n">
        <f aca="false">B64/C64</f>
        <v>1</v>
      </c>
      <c r="E64" s="3" t="n">
        <v>59</v>
      </c>
      <c r="F64" s="0" t="n">
        <f aca="false">E64/B64</f>
        <v>3.6875</v>
      </c>
      <c r="G64" s="0" t="s">
        <v>73</v>
      </c>
      <c r="H64" s="1" t="s">
        <v>74</v>
      </c>
    </row>
    <row r="65" customFormat="false" ht="15" hidden="false" customHeight="false" outlineLevel="0" collapsed="false">
      <c r="A65" s="2" t="s">
        <v>83</v>
      </c>
      <c r="B65" s="2" t="n">
        <v>27</v>
      </c>
      <c r="C65" s="2" t="n">
        <v>26.65</v>
      </c>
      <c r="D65" s="2" t="n">
        <f aca="false">B65/C65</f>
        <v>1.01313320825516</v>
      </c>
      <c r="E65" s="3" t="n">
        <v>65.1</v>
      </c>
      <c r="F65" s="0" t="n">
        <f aca="false">E65/B65</f>
        <v>2.41111111111111</v>
      </c>
      <c r="G65" s="0" t="s">
        <v>84</v>
      </c>
      <c r="H65" s="1" t="s">
        <v>85</v>
      </c>
    </row>
    <row r="66" customFormat="false" ht="15" hidden="false" customHeight="false" outlineLevel="0" collapsed="false">
      <c r="A66" s="2" t="s">
        <v>86</v>
      </c>
      <c r="B66" s="2" t="n">
        <v>23.8</v>
      </c>
      <c r="C66" s="2" t="n">
        <v>27.75</v>
      </c>
      <c r="D66" s="2" t="n">
        <f aca="false">B66/C66</f>
        <v>0.857657657657658</v>
      </c>
      <c r="E66" s="3" t="n">
        <v>62.2</v>
      </c>
      <c r="F66" s="0" t="n">
        <f aca="false">E66/B66</f>
        <v>2.61344537815126</v>
      </c>
      <c r="G66" s="0" t="s">
        <v>84</v>
      </c>
      <c r="H66" s="1" t="s">
        <v>85</v>
      </c>
    </row>
    <row r="67" customFormat="false" ht="15" hidden="false" customHeight="false" outlineLevel="0" collapsed="false">
      <c r="A67" s="2" t="s">
        <v>87</v>
      </c>
      <c r="B67" s="2" t="n">
        <v>30.15</v>
      </c>
      <c r="C67" s="2" t="n">
        <v>28.25</v>
      </c>
      <c r="D67" s="2" t="n">
        <f aca="false">B67/C67</f>
        <v>1.06725663716814</v>
      </c>
      <c r="E67" s="3" t="n">
        <v>67</v>
      </c>
      <c r="F67" s="0" t="n">
        <f aca="false">E67/B67</f>
        <v>2.22222222222222</v>
      </c>
      <c r="G67" s="0" t="s">
        <v>84</v>
      </c>
      <c r="H67" s="1" t="s">
        <v>85</v>
      </c>
    </row>
    <row r="68" customFormat="false" ht="15" hidden="false" customHeight="false" outlineLevel="0" collapsed="false">
      <c r="A68" s="2" t="s">
        <v>88</v>
      </c>
      <c r="B68" s="2" t="n">
        <v>41.75</v>
      </c>
      <c r="C68" s="2" t="n">
        <v>37.97</v>
      </c>
      <c r="D68" s="2" t="n">
        <f aca="false">B68/C68</f>
        <v>1.0995522781143</v>
      </c>
      <c r="E68" s="3" t="n">
        <v>94.03</v>
      </c>
      <c r="F68" s="0" t="n">
        <f aca="false">E68/B68</f>
        <v>2.25221556886228</v>
      </c>
      <c r="G68" s="0" t="s">
        <v>84</v>
      </c>
      <c r="H68" s="1" t="s">
        <v>85</v>
      </c>
    </row>
    <row r="69" customFormat="false" ht="15" hidden="false" customHeight="false" outlineLevel="0" collapsed="false">
      <c r="A69" s="2" t="s">
        <v>89</v>
      </c>
      <c r="B69" s="2" t="n">
        <v>28.6</v>
      </c>
      <c r="C69" s="2" t="n">
        <v>26.2</v>
      </c>
      <c r="D69" s="2" t="n">
        <f aca="false">B69/C69</f>
        <v>1.09160305343511</v>
      </c>
      <c r="E69" s="3" t="n">
        <v>62.4</v>
      </c>
      <c r="F69" s="0" t="n">
        <f aca="false">E69/B69</f>
        <v>2.18181818181818</v>
      </c>
      <c r="G69" s="0" t="s">
        <v>90</v>
      </c>
      <c r="H69" s="1" t="s">
        <v>91</v>
      </c>
    </row>
    <row r="70" customFormat="false" ht="15" hidden="false" customHeight="false" outlineLevel="0" collapsed="false">
      <c r="A70" s="2" t="s">
        <v>92</v>
      </c>
      <c r="B70" s="2" t="n">
        <v>35.1</v>
      </c>
      <c r="C70" s="2" t="n">
        <v>33.8</v>
      </c>
      <c r="D70" s="2" t="n">
        <f aca="false">B70/C70</f>
        <v>1.03846153846154</v>
      </c>
      <c r="E70" s="3" t="n">
        <v>71.7</v>
      </c>
      <c r="F70" s="0" t="n">
        <f aca="false">E70/B70</f>
        <v>2.04273504273504</v>
      </c>
      <c r="G70" s="0" t="s">
        <v>90</v>
      </c>
      <c r="H70" s="1" t="s">
        <v>91</v>
      </c>
    </row>
    <row r="71" customFormat="false" ht="15" hidden="false" customHeight="false" outlineLevel="0" collapsed="false">
      <c r="A71" s="2" t="s">
        <v>93</v>
      </c>
      <c r="B71" s="2" t="n">
        <v>29.8</v>
      </c>
      <c r="C71" s="2" t="n">
        <v>28</v>
      </c>
      <c r="D71" s="2" t="n">
        <f aca="false">B71/C71</f>
        <v>1.06428571428571</v>
      </c>
      <c r="E71" s="3" t="n">
        <v>65.9</v>
      </c>
      <c r="F71" s="0" t="n">
        <f aca="false">E71/B71</f>
        <v>2.21140939597315</v>
      </c>
      <c r="G71" s="0" t="s">
        <v>90</v>
      </c>
      <c r="H71" s="1" t="s">
        <v>91</v>
      </c>
    </row>
    <row r="72" customFormat="false" ht="15" hidden="false" customHeight="false" outlineLevel="0" collapsed="false">
      <c r="A72" s="2" t="s">
        <v>94</v>
      </c>
      <c r="B72" s="2" t="n">
        <v>12.67</v>
      </c>
      <c r="C72" s="2" t="n">
        <v>14.72</v>
      </c>
      <c r="D72" s="2" t="n">
        <f aca="false">B72/C72</f>
        <v>0.860733695652174</v>
      </c>
      <c r="E72" s="3" t="n">
        <v>38.43</v>
      </c>
      <c r="F72" s="0" t="n">
        <f aca="false">E72/B72</f>
        <v>3.03314917127072</v>
      </c>
      <c r="G72" s="0" t="s">
        <v>95</v>
      </c>
      <c r="H72" s="1" t="s">
        <v>96</v>
      </c>
    </row>
    <row r="73" customFormat="false" ht="15" hidden="false" customHeight="false" outlineLevel="0" collapsed="false">
      <c r="A73" s="2" t="s">
        <v>97</v>
      </c>
      <c r="B73" s="2" t="n">
        <v>12.07</v>
      </c>
      <c r="C73" s="2" t="n">
        <v>14.03</v>
      </c>
      <c r="D73" s="2" t="n">
        <f aca="false">B73/C73</f>
        <v>0.860299358517463</v>
      </c>
      <c r="E73" s="3" t="n">
        <v>40.53</v>
      </c>
      <c r="F73" s="0" t="n">
        <f aca="false">E73/B73</f>
        <v>3.35791217895609</v>
      </c>
      <c r="G73" s="0" t="s">
        <v>95</v>
      </c>
      <c r="H73" s="1" t="s">
        <v>96</v>
      </c>
    </row>
    <row r="74" customFormat="false" ht="15" hidden="false" customHeight="false" outlineLevel="0" collapsed="false">
      <c r="A74" s="2" t="s">
        <v>98</v>
      </c>
      <c r="B74" s="2" t="n">
        <v>12</v>
      </c>
      <c r="C74" s="2" t="n">
        <v>12.8</v>
      </c>
      <c r="D74" s="2" t="n">
        <f aca="false">B74/C74</f>
        <v>0.9375</v>
      </c>
      <c r="E74" s="3" t="n">
        <v>36.4</v>
      </c>
      <c r="F74" s="0" t="n">
        <f aca="false">E74/B74</f>
        <v>3.03333333333333</v>
      </c>
      <c r="G74" s="0" t="s">
        <v>95</v>
      </c>
      <c r="H74" s="1" t="s">
        <v>96</v>
      </c>
    </row>
    <row r="75" customFormat="false" ht="15" hidden="false" customHeight="false" outlineLevel="0" collapsed="false">
      <c r="A75" s="2" t="s">
        <v>99</v>
      </c>
      <c r="B75" s="2" t="n">
        <v>12.13</v>
      </c>
      <c r="C75" s="2" t="n">
        <v>14.5</v>
      </c>
      <c r="D75" s="2" t="n">
        <f aca="false">B75/C75</f>
        <v>0.836551724137931</v>
      </c>
      <c r="E75" s="3" t="n">
        <v>38.3</v>
      </c>
      <c r="F75" s="0" t="n">
        <f aca="false">E75/B75</f>
        <v>3.15746084089035</v>
      </c>
      <c r="G75" s="0" t="s">
        <v>95</v>
      </c>
      <c r="H75" s="1" t="s">
        <v>96</v>
      </c>
    </row>
    <row r="76" customFormat="false" ht="15" hidden="false" customHeight="false" outlineLevel="0" collapsed="false">
      <c r="A76" s="2" t="s">
        <v>100</v>
      </c>
      <c r="B76" s="2" t="n">
        <v>35.1</v>
      </c>
      <c r="C76" s="2" t="n">
        <v>41.7</v>
      </c>
      <c r="D76" s="2" t="n">
        <f aca="false">B76/C76</f>
        <v>0.841726618705036</v>
      </c>
      <c r="E76" s="3" t="n">
        <v>114.25</v>
      </c>
      <c r="F76" s="0" t="n">
        <f aca="false">E76/B76</f>
        <v>3.25498575498576</v>
      </c>
      <c r="G76" s="0" t="s">
        <v>95</v>
      </c>
      <c r="H76" s="1" t="s">
        <v>96</v>
      </c>
    </row>
    <row r="77" customFormat="false" ht="15" hidden="false" customHeight="false" outlineLevel="0" collapsed="false">
      <c r="A77" s="2" t="s">
        <v>101</v>
      </c>
      <c r="B77" s="3" t="n">
        <v>35.7</v>
      </c>
      <c r="C77" s="3" t="n">
        <v>35.5</v>
      </c>
      <c r="D77" s="2" t="n">
        <f aca="false">B77/C77</f>
        <v>1.0056338028169</v>
      </c>
      <c r="E77" s="3" t="n">
        <v>70</v>
      </c>
      <c r="F77" s="0" t="n">
        <f aca="false">E77/B77</f>
        <v>1.96078431372549</v>
      </c>
      <c r="G77" s="0" t="s">
        <v>102</v>
      </c>
      <c r="H77" s="1" t="s">
        <v>96</v>
      </c>
    </row>
    <row r="78" customFormat="false" ht="15" hidden="false" customHeight="false" outlineLevel="0" collapsed="false">
      <c r="A78" s="2" t="s">
        <v>103</v>
      </c>
      <c r="B78" s="3" t="n">
        <v>36.3</v>
      </c>
      <c r="C78" s="3" t="n">
        <v>39.8</v>
      </c>
      <c r="D78" s="2" t="n">
        <f aca="false">B78/C78</f>
        <v>0.912060301507538</v>
      </c>
      <c r="E78" s="3" t="n">
        <v>80.6</v>
      </c>
      <c r="F78" s="0" t="n">
        <f aca="false">E78/B78</f>
        <v>2.22038567493113</v>
      </c>
      <c r="G78" s="0" t="s">
        <v>102</v>
      </c>
      <c r="H78" s="1" t="s">
        <v>96</v>
      </c>
    </row>
    <row r="79" customFormat="false" ht="15" hidden="false" customHeight="false" outlineLevel="0" collapsed="false">
      <c r="A79" s="2" t="s">
        <v>104</v>
      </c>
      <c r="B79" s="3" t="n">
        <v>42.7</v>
      </c>
      <c r="C79" s="3" t="n">
        <v>47.7</v>
      </c>
      <c r="D79" s="2" t="n">
        <f aca="false">B79/C79</f>
        <v>0.89517819706499</v>
      </c>
      <c r="E79" s="3" t="n">
        <v>95.4</v>
      </c>
      <c r="F79" s="0" t="n">
        <f aca="false">E79/B79</f>
        <v>2.23419203747073</v>
      </c>
      <c r="G79" s="0" t="s">
        <v>102</v>
      </c>
      <c r="H79" s="1" t="s">
        <v>96</v>
      </c>
    </row>
    <row r="80" customFormat="false" ht="15" hidden="false" customHeight="false" outlineLevel="0" collapsed="false">
      <c r="A80" s="2" t="s">
        <v>105</v>
      </c>
      <c r="B80" s="3" t="n">
        <v>43.2</v>
      </c>
      <c r="C80" s="3" t="n">
        <v>36.4</v>
      </c>
      <c r="D80" s="2" t="n">
        <f aca="false">B80/C80</f>
        <v>1.18681318681319</v>
      </c>
      <c r="E80" s="3" t="n">
        <v>91.5</v>
      </c>
      <c r="F80" s="0" t="n">
        <f aca="false">E80/B80</f>
        <v>2.11805555555556</v>
      </c>
      <c r="G80" s="0" t="s">
        <v>102</v>
      </c>
      <c r="H80" s="1" t="s">
        <v>96</v>
      </c>
    </row>
    <row r="81" customFormat="false" ht="15" hidden="false" customHeight="false" outlineLevel="0" collapsed="false">
      <c r="A81" s="2" t="s">
        <v>106</v>
      </c>
      <c r="B81" s="3" t="n">
        <v>42.2</v>
      </c>
      <c r="C81" s="3" t="n">
        <v>56.4</v>
      </c>
      <c r="D81" s="2" t="n">
        <f aca="false">B81/C81</f>
        <v>0.74822695035461</v>
      </c>
      <c r="E81" s="3" t="n">
        <v>91</v>
      </c>
      <c r="F81" s="0" t="n">
        <f aca="false">E81/B81</f>
        <v>2.1563981042654</v>
      </c>
      <c r="G81" s="0" t="s">
        <v>102</v>
      </c>
      <c r="H81" s="1" t="s">
        <v>96</v>
      </c>
    </row>
    <row r="82" customFormat="false" ht="15" hidden="false" customHeight="false" outlineLevel="0" collapsed="false">
      <c r="A82" s="2" t="s">
        <v>107</v>
      </c>
      <c r="B82" s="3" t="n">
        <v>35.8</v>
      </c>
      <c r="C82" s="3" t="n">
        <v>56</v>
      </c>
      <c r="D82" s="2" t="n">
        <f aca="false">B82/C82</f>
        <v>0.639285714285714</v>
      </c>
      <c r="E82" s="3" t="n">
        <v>80.3</v>
      </c>
      <c r="F82" s="0" t="n">
        <f aca="false">E82/B82</f>
        <v>2.24301675977654</v>
      </c>
      <c r="G82" s="0" t="s">
        <v>102</v>
      </c>
      <c r="H82" s="1" t="s">
        <v>96</v>
      </c>
    </row>
    <row r="83" customFormat="false" ht="15" hidden="false" customHeight="false" outlineLevel="0" collapsed="false">
      <c r="A83" s="2" t="s">
        <v>108</v>
      </c>
      <c r="B83" s="3" t="n">
        <v>11</v>
      </c>
      <c r="C83" s="3" t="n">
        <v>12.1</v>
      </c>
      <c r="D83" s="2" t="n">
        <f aca="false">B83/C83</f>
        <v>0.909090909090909</v>
      </c>
      <c r="E83" s="3" t="n">
        <v>28.35</v>
      </c>
      <c r="F83" s="0" t="n">
        <f aca="false">E83/B83</f>
        <v>2.57727272727273</v>
      </c>
      <c r="G83" s="0" t="s">
        <v>109</v>
      </c>
      <c r="H83" s="1" t="s">
        <v>110</v>
      </c>
    </row>
    <row r="84" customFormat="false" ht="15" hidden="false" customHeight="false" outlineLevel="0" collapsed="false">
      <c r="A84" s="2" t="s">
        <v>111</v>
      </c>
      <c r="B84" s="3" t="n">
        <v>13.3</v>
      </c>
      <c r="C84" s="3" t="n">
        <v>11.5</v>
      </c>
      <c r="D84" s="2" t="n">
        <f aca="false">B84/C84</f>
        <v>1.15652173913043</v>
      </c>
      <c r="E84" s="3" t="n">
        <v>30</v>
      </c>
      <c r="F84" s="0" t="n">
        <f aca="false">E84/B84</f>
        <v>2.25563909774436</v>
      </c>
      <c r="G84" s="0" t="s">
        <v>109</v>
      </c>
      <c r="H84" s="1" t="s">
        <v>110</v>
      </c>
    </row>
    <row r="85" customFormat="false" ht="15" hidden="false" customHeight="false" outlineLevel="0" collapsed="false">
      <c r="A85" s="2" t="s">
        <v>112</v>
      </c>
      <c r="B85" s="3" t="n">
        <v>15.3</v>
      </c>
      <c r="C85" s="3" t="n">
        <v>10.56</v>
      </c>
      <c r="D85" s="2" t="n">
        <f aca="false">B85/C85</f>
        <v>1.44886363636364</v>
      </c>
      <c r="E85" s="3" t="n">
        <v>25.7</v>
      </c>
      <c r="F85" s="0" t="n">
        <f aca="false">E85/B85</f>
        <v>1.6797385620915</v>
      </c>
      <c r="G85" s="0" t="s">
        <v>109</v>
      </c>
      <c r="H85" s="1" t="s">
        <v>110</v>
      </c>
    </row>
    <row r="86" customFormat="false" ht="15" hidden="false" customHeight="false" outlineLevel="0" collapsed="false">
      <c r="A86" s="2" t="s">
        <v>113</v>
      </c>
      <c r="B86" s="3" t="n">
        <v>32</v>
      </c>
      <c r="C86" s="3" t="n">
        <v>26</v>
      </c>
      <c r="D86" s="2" t="n">
        <f aca="false">B86/C86</f>
        <v>1.23076923076923</v>
      </c>
      <c r="E86" s="3" t="n">
        <v>89</v>
      </c>
      <c r="F86" s="0" t="n">
        <f aca="false">E86/B86</f>
        <v>2.78125</v>
      </c>
      <c r="G86" s="0" t="s">
        <v>114</v>
      </c>
      <c r="H86" s="1" t="s">
        <v>115</v>
      </c>
    </row>
    <row r="87" customFormat="false" ht="15" hidden="false" customHeight="false" outlineLevel="0" collapsed="false">
      <c r="A87" s="2" t="s">
        <v>116</v>
      </c>
      <c r="B87" s="3" t="n">
        <v>41</v>
      </c>
      <c r="C87" s="3" t="n">
        <v>39</v>
      </c>
      <c r="D87" s="2" t="n">
        <f aca="false">B87/C87</f>
        <v>1.05128205128205</v>
      </c>
      <c r="E87" s="3" t="n">
        <v>100</v>
      </c>
      <c r="F87" s="0" t="n">
        <f aca="false">E87/B87</f>
        <v>2.4390243902439</v>
      </c>
      <c r="G87" s="0" t="s">
        <v>114</v>
      </c>
      <c r="H87" s="1" t="s">
        <v>115</v>
      </c>
    </row>
    <row r="88" customFormat="false" ht="15" hidden="false" customHeight="false" outlineLevel="0" collapsed="false">
      <c r="A88" s="2" t="s">
        <v>117</v>
      </c>
      <c r="B88" s="3" t="n">
        <v>39</v>
      </c>
      <c r="C88" s="3" t="n">
        <v>37</v>
      </c>
      <c r="D88" s="3" t="n">
        <v>1.05</v>
      </c>
      <c r="E88" s="3" t="n">
        <v>95.5</v>
      </c>
      <c r="F88" s="0" t="n">
        <v>2.28</v>
      </c>
      <c r="G88" s="0" t="s">
        <v>118</v>
      </c>
      <c r="H88" s="1" t="s">
        <v>115</v>
      </c>
    </row>
    <row r="89" customFormat="false" ht="15" hidden="false" customHeight="false" outlineLevel="0" collapsed="false">
      <c r="A89" s="2" t="s">
        <v>119</v>
      </c>
      <c r="B89" s="3" t="n">
        <v>38</v>
      </c>
      <c r="C89" s="3" t="n">
        <v>38.75</v>
      </c>
      <c r="D89" s="3" t="n">
        <v>0.98</v>
      </c>
      <c r="E89" s="3" t="n">
        <v>91</v>
      </c>
      <c r="F89" s="0" t="n">
        <v>2.4</v>
      </c>
      <c r="G89" s="0" t="s">
        <v>118</v>
      </c>
      <c r="H89" s="1" t="s">
        <v>115</v>
      </c>
    </row>
    <row r="90" customFormat="false" ht="15" hidden="false" customHeight="false" outlineLevel="0" collapsed="false">
      <c r="A90" s="2" t="s">
        <v>120</v>
      </c>
      <c r="B90" s="3" t="n">
        <v>28.1</v>
      </c>
      <c r="C90" s="3" t="n">
        <v>29.7</v>
      </c>
      <c r="D90" s="2" t="n">
        <f aca="false">B90/C90</f>
        <v>0.946127946127946</v>
      </c>
      <c r="E90" s="3" t="n">
        <v>84.3</v>
      </c>
      <c r="F90" s="0" t="n">
        <f aca="false">E90/B90</f>
        <v>3</v>
      </c>
      <c r="G90" s="0" t="s">
        <v>121</v>
      </c>
      <c r="H90" s="1" t="s">
        <v>115</v>
      </c>
    </row>
    <row r="91" customFormat="false" ht="15" hidden="false" customHeight="false" outlineLevel="0" collapsed="false">
      <c r="A91" s="2" t="s">
        <v>122</v>
      </c>
      <c r="B91" s="3" t="n">
        <v>27.7</v>
      </c>
      <c r="C91" s="3" t="n">
        <v>28.5</v>
      </c>
      <c r="D91" s="2" t="n">
        <f aca="false">B91/C91</f>
        <v>0.971929824561404</v>
      </c>
      <c r="E91" s="3" t="n">
        <v>88.5</v>
      </c>
      <c r="F91" s="0" t="n">
        <f aca="false">E91/B91</f>
        <v>3.19494584837545</v>
      </c>
      <c r="G91" s="0" t="s">
        <v>121</v>
      </c>
      <c r="H91" s="1" t="s">
        <v>115</v>
      </c>
    </row>
    <row r="92" customFormat="false" ht="15" hidden="false" customHeight="false" outlineLevel="0" collapsed="false">
      <c r="A92" s="2" t="s">
        <v>123</v>
      </c>
      <c r="B92" s="2" t="n">
        <v>28.5</v>
      </c>
      <c r="C92" s="2" t="n">
        <v>30.3</v>
      </c>
      <c r="D92" s="2" t="n">
        <f aca="false">B92/C92</f>
        <v>0.940594059405941</v>
      </c>
      <c r="E92" s="3" t="n">
        <v>81.7</v>
      </c>
      <c r="F92" s="0" t="n">
        <f aca="false">E92/B92</f>
        <v>2.86666666666667</v>
      </c>
      <c r="G92" s="0" t="s">
        <v>121</v>
      </c>
      <c r="H92" s="1" t="s">
        <v>115</v>
      </c>
    </row>
    <row r="93" customFormat="false" ht="15" hidden="false" customHeight="false" outlineLevel="0" collapsed="false">
      <c r="A93" s="2" t="s">
        <v>124</v>
      </c>
      <c r="B93" s="2" t="n">
        <v>30.5</v>
      </c>
      <c r="C93" s="2" t="n">
        <v>30.3</v>
      </c>
      <c r="D93" s="2" t="n">
        <f aca="false">B93/C93</f>
        <v>1.00660066006601</v>
      </c>
      <c r="E93" s="3" t="n">
        <v>85.5</v>
      </c>
      <c r="F93" s="0" t="n">
        <f aca="false">E93/B93</f>
        <v>2.80327868852459</v>
      </c>
      <c r="G93" s="0" t="s">
        <v>121</v>
      </c>
      <c r="H93" s="1" t="s">
        <v>115</v>
      </c>
    </row>
    <row r="94" customFormat="false" ht="15" hidden="false" customHeight="false" outlineLevel="0" collapsed="false">
      <c r="A94" s="2" t="s">
        <v>125</v>
      </c>
      <c r="B94" s="2" t="n">
        <v>35.8</v>
      </c>
      <c r="C94" s="2" t="n">
        <v>36</v>
      </c>
      <c r="D94" s="2" t="n">
        <f aca="false">B94/C94</f>
        <v>0.994444444444444</v>
      </c>
      <c r="E94" s="3" t="n">
        <v>86.5</v>
      </c>
      <c r="F94" s="0" t="n">
        <f aca="false">E94/B94</f>
        <v>2.41620111731844</v>
      </c>
      <c r="G94" s="0" t="s">
        <v>121</v>
      </c>
      <c r="H94" s="1" t="s">
        <v>115</v>
      </c>
    </row>
    <row r="95" customFormat="false" ht="15" hidden="false" customHeight="false" outlineLevel="0" collapsed="false">
      <c r="A95" s="2" t="s">
        <v>126</v>
      </c>
      <c r="B95" s="2" t="n">
        <v>36.5</v>
      </c>
      <c r="C95" s="2" t="n">
        <v>38.7</v>
      </c>
      <c r="D95" s="2" t="n">
        <f aca="false">B95/C95</f>
        <v>0.943152454780362</v>
      </c>
      <c r="E95" s="3" t="n">
        <v>99.2</v>
      </c>
      <c r="F95" s="0" t="n">
        <f aca="false">E95/B95</f>
        <v>2.71780821917808</v>
      </c>
      <c r="G95" s="0" t="s">
        <v>121</v>
      </c>
      <c r="H95" s="1" t="s">
        <v>115</v>
      </c>
    </row>
    <row r="96" customFormat="false" ht="15" hidden="false" customHeight="false" outlineLevel="0" collapsed="false">
      <c r="A96" s="2" t="s">
        <v>127</v>
      </c>
      <c r="B96" s="2" t="n">
        <v>36.6</v>
      </c>
      <c r="C96" s="2" t="n">
        <v>39.5</v>
      </c>
      <c r="D96" s="2" t="n">
        <f aca="false">B96/C96</f>
        <v>0.926582278481013</v>
      </c>
      <c r="E96" s="3" t="n">
        <v>90</v>
      </c>
      <c r="F96" s="0" t="n">
        <f aca="false">E96/B96</f>
        <v>2.45901639344262</v>
      </c>
      <c r="G96" s="0" t="s">
        <v>121</v>
      </c>
      <c r="H96" s="1" t="s">
        <v>115</v>
      </c>
    </row>
    <row r="97" customFormat="false" ht="15" hidden="false" customHeight="false" outlineLevel="0" collapsed="false">
      <c r="A97" s="2" t="s">
        <v>128</v>
      </c>
      <c r="B97" s="2" t="n">
        <v>36.6</v>
      </c>
      <c r="C97" s="2" t="n">
        <v>39.4</v>
      </c>
      <c r="D97" s="2" t="n">
        <f aca="false">B97/C97</f>
        <v>0.928934010152284</v>
      </c>
      <c r="E97" s="3" t="n">
        <v>89.1</v>
      </c>
      <c r="F97" s="0" t="n">
        <f aca="false">E97/B97</f>
        <v>2.4344262295082</v>
      </c>
      <c r="G97" s="0" t="s">
        <v>121</v>
      </c>
      <c r="H97" s="1" t="s">
        <v>115</v>
      </c>
    </row>
    <row r="98" customFormat="false" ht="15" hidden="false" customHeight="false" outlineLevel="0" collapsed="false">
      <c r="A98" s="2" t="s">
        <v>129</v>
      </c>
      <c r="B98" s="2" t="n">
        <v>41.5</v>
      </c>
      <c r="C98" s="2" t="n">
        <v>42.3</v>
      </c>
      <c r="D98" s="2" t="n">
        <f aca="false">B98/C98</f>
        <v>0.981087470449173</v>
      </c>
      <c r="E98" s="3" t="n">
        <v>102</v>
      </c>
      <c r="F98" s="0" t="n">
        <f aca="false">E98/B98</f>
        <v>2.4578313253012</v>
      </c>
      <c r="G98" s="0" t="s">
        <v>121</v>
      </c>
      <c r="H98" s="1" t="s">
        <v>115</v>
      </c>
    </row>
    <row r="99" customFormat="false" ht="15" hidden="false" customHeight="false" outlineLevel="0" collapsed="false">
      <c r="A99" s="2" t="s">
        <v>108</v>
      </c>
      <c r="B99" s="3" t="n">
        <v>29.4</v>
      </c>
      <c r="C99" s="3" t="n">
        <v>29.2</v>
      </c>
      <c r="D99" s="2" t="n">
        <f aca="false">B99/C99</f>
        <v>1.00684931506849</v>
      </c>
      <c r="E99" s="3" t="n">
        <v>72.9</v>
      </c>
      <c r="F99" s="0" t="n">
        <f aca="false">E99/B99</f>
        <v>2.47959183673469</v>
      </c>
      <c r="G99" s="0" t="s">
        <v>130</v>
      </c>
      <c r="H99" s="1" t="s">
        <v>115</v>
      </c>
    </row>
    <row r="100" customFormat="false" ht="15" hidden="false" customHeight="false" outlineLevel="0" collapsed="false">
      <c r="A100" s="2" t="s">
        <v>131</v>
      </c>
      <c r="B100" s="3" t="n">
        <v>27.8</v>
      </c>
      <c r="C100" s="3" t="n">
        <v>32.1</v>
      </c>
      <c r="D100" s="2" t="n">
        <f aca="false">B100/C100</f>
        <v>0.866043613707165</v>
      </c>
      <c r="E100" s="3" t="n">
        <v>63.3</v>
      </c>
      <c r="F100" s="0" t="n">
        <f aca="false">E100/B100</f>
        <v>2.27697841726619</v>
      </c>
      <c r="G100" s="0" t="s">
        <v>130</v>
      </c>
      <c r="H100" s="1" t="s">
        <v>115</v>
      </c>
    </row>
    <row r="101" customFormat="false" ht="15" hidden="false" customHeight="false" outlineLevel="0" collapsed="false">
      <c r="A101" s="2" t="s">
        <v>132</v>
      </c>
      <c r="B101" s="10" t="n">
        <v>58</v>
      </c>
      <c r="C101" s="8" t="n">
        <v>55</v>
      </c>
      <c r="D101" s="11" t="n">
        <f aca="false">B101/C101</f>
        <v>1.05454545454545</v>
      </c>
      <c r="E101" s="10" t="n">
        <v>124.5</v>
      </c>
      <c r="F101" s="11" t="n">
        <f aca="false">E101/B101</f>
        <v>2.14655172413793</v>
      </c>
      <c r="G101" s="11" t="s">
        <v>133</v>
      </c>
      <c r="H101" s="1" t="s">
        <v>85</v>
      </c>
      <c r="I101" s="0" t="s">
        <v>134</v>
      </c>
    </row>
    <row r="102" customFormat="false" ht="15" hidden="false" customHeight="false" outlineLevel="0" collapsed="false">
      <c r="A102" s="2" t="s">
        <v>135</v>
      </c>
      <c r="B102" s="10" t="n">
        <v>45</v>
      </c>
      <c r="C102" s="8" t="n">
        <v>54</v>
      </c>
      <c r="D102" s="11" t="n">
        <f aca="false">B102/C102</f>
        <v>0.833333333333333</v>
      </c>
      <c r="E102" s="10" t="n">
        <v>107</v>
      </c>
      <c r="F102" s="11" t="n">
        <f aca="false">E102/B102</f>
        <v>2.37777777777778</v>
      </c>
      <c r="G102" s="11" t="s">
        <v>136</v>
      </c>
      <c r="H102" s="1" t="s">
        <v>85</v>
      </c>
      <c r="I102" s="0" t="s">
        <v>134</v>
      </c>
    </row>
    <row r="103" customFormat="false" ht="15" hidden="false" customHeight="false" outlineLevel="0" collapsed="false">
      <c r="A103" s="2" t="s">
        <v>137</v>
      </c>
      <c r="B103" s="10" t="n">
        <v>26.3</v>
      </c>
      <c r="C103" s="8" t="n">
        <v>26.2</v>
      </c>
      <c r="D103" s="11" t="n">
        <f aca="false">B103/C103</f>
        <v>1.00381679389313</v>
      </c>
      <c r="E103" s="10" t="n">
        <v>69.85</v>
      </c>
      <c r="F103" s="11" t="n">
        <f aca="false">E103/B103</f>
        <v>2.65589353612167</v>
      </c>
      <c r="G103" s="11" t="s">
        <v>136</v>
      </c>
      <c r="H103" s="1" t="s">
        <v>85</v>
      </c>
      <c r="I103" s="0" t="s">
        <v>134</v>
      </c>
    </row>
    <row r="104" customFormat="false" ht="15" hidden="false" customHeight="false" outlineLevel="0" collapsed="false">
      <c r="A104" s="2" t="s">
        <v>138</v>
      </c>
      <c r="B104" s="10" t="n">
        <v>44.5</v>
      </c>
      <c r="C104" s="8" t="n">
        <v>46.5</v>
      </c>
      <c r="D104" s="11" t="n">
        <f aca="false">B104/C104</f>
        <v>0.956989247311828</v>
      </c>
      <c r="E104" s="10" t="n">
        <v>104</v>
      </c>
      <c r="F104" s="11" t="n">
        <f aca="false">E104/B104</f>
        <v>2.33707865168539</v>
      </c>
      <c r="G104" s="11" t="s">
        <v>136</v>
      </c>
      <c r="H104" s="1" t="s">
        <v>85</v>
      </c>
      <c r="I104" s="0" t="s">
        <v>134</v>
      </c>
    </row>
    <row r="105" customFormat="false" ht="15" hidden="false" customHeight="false" outlineLevel="0" collapsed="false">
      <c r="A105" s="2" t="s">
        <v>139</v>
      </c>
      <c r="B105" s="10" t="n">
        <v>36.5</v>
      </c>
      <c r="C105" s="8" t="n">
        <v>38.3</v>
      </c>
      <c r="D105" s="11" t="n">
        <f aca="false">B105/C105</f>
        <v>0.953002610966058</v>
      </c>
      <c r="E105" s="10" t="n">
        <v>102.15</v>
      </c>
      <c r="F105" s="11" t="n">
        <f aca="false">E105/B105</f>
        <v>2.7986301369863</v>
      </c>
      <c r="G105" s="11" t="s">
        <v>136</v>
      </c>
      <c r="H105" s="1" t="s">
        <v>85</v>
      </c>
      <c r="I105" s="0" t="s">
        <v>134</v>
      </c>
    </row>
    <row r="106" customFormat="false" ht="15" hidden="false" customHeight="false" outlineLevel="0" collapsed="false">
      <c r="A106" s="2" t="s">
        <v>140</v>
      </c>
      <c r="B106" s="10" t="n">
        <v>37.6</v>
      </c>
      <c r="C106" s="8" t="n">
        <v>38</v>
      </c>
      <c r="D106" s="11" t="n">
        <f aca="false">B106/C106</f>
        <v>0.989473684210526</v>
      </c>
      <c r="E106" s="10" t="n">
        <v>112</v>
      </c>
      <c r="F106" s="11" t="n">
        <f aca="false">E106/B106</f>
        <v>2.97872340425532</v>
      </c>
      <c r="G106" s="11" t="s">
        <v>141</v>
      </c>
      <c r="H106" s="1" t="s">
        <v>85</v>
      </c>
      <c r="I106" s="0" t="s">
        <v>134</v>
      </c>
    </row>
    <row r="107" customFormat="false" ht="15" hidden="false" customHeight="false" outlineLevel="0" collapsed="false">
      <c r="A107" s="2" t="s">
        <v>142</v>
      </c>
      <c r="B107" s="10" t="n">
        <v>31.3</v>
      </c>
      <c r="C107" s="8" t="n">
        <v>31.5</v>
      </c>
      <c r="D107" s="11" t="n">
        <f aca="false">B107/C107</f>
        <v>0.993650793650794</v>
      </c>
      <c r="E107" s="10" t="n">
        <v>77</v>
      </c>
      <c r="F107" s="11" t="n">
        <f aca="false">E107/B107</f>
        <v>2.46006389776358</v>
      </c>
      <c r="G107" s="11" t="s">
        <v>143</v>
      </c>
      <c r="H107" s="1" t="s">
        <v>85</v>
      </c>
      <c r="I107" s="0" t="s">
        <v>134</v>
      </c>
    </row>
    <row r="108" customFormat="false" ht="15" hidden="false" customHeight="false" outlineLevel="0" collapsed="false">
      <c r="A108" s="2" t="s">
        <v>144</v>
      </c>
      <c r="B108" s="10" t="n">
        <v>36</v>
      </c>
      <c r="C108" s="8" t="n">
        <v>36.6</v>
      </c>
      <c r="D108" s="11" t="n">
        <f aca="false">B108/C108</f>
        <v>0.983606557377049</v>
      </c>
      <c r="E108" s="10" t="n">
        <v>104</v>
      </c>
      <c r="F108" s="11" t="n">
        <f aca="false">E108/B108</f>
        <v>2.88888888888889</v>
      </c>
      <c r="G108" s="11" t="s">
        <v>145</v>
      </c>
      <c r="H108" s="1" t="s">
        <v>85</v>
      </c>
      <c r="I108" s="0" t="s">
        <v>134</v>
      </c>
    </row>
    <row r="109" customFormat="false" ht="15" hidden="false" customHeight="false" outlineLevel="0" collapsed="false">
      <c r="A109" s="2" t="s">
        <v>146</v>
      </c>
      <c r="B109" s="3" t="n">
        <v>24.35</v>
      </c>
      <c r="C109" s="6" t="n">
        <v>17</v>
      </c>
      <c r="D109" s="0" t="n">
        <f aca="false">B109/C109</f>
        <v>1.43235294117647</v>
      </c>
      <c r="E109" s="3" t="n">
        <v>52</v>
      </c>
      <c r="F109" s="0" t="n">
        <f aca="false">E109/B109</f>
        <v>2.13552361396304</v>
      </c>
      <c r="G109" s="0" t="s">
        <v>147</v>
      </c>
      <c r="H109" s="4" t="s">
        <v>148</v>
      </c>
    </row>
    <row r="110" customFormat="false" ht="15" hidden="false" customHeight="false" outlineLevel="0" collapsed="false">
      <c r="A110" s="2" t="s">
        <v>149</v>
      </c>
      <c r="B110" s="3" t="n">
        <v>24</v>
      </c>
      <c r="C110" s="6" t="n">
        <v>17.8</v>
      </c>
      <c r="D110" s="0" t="n">
        <f aca="false">B110/C110</f>
        <v>1.34831460674157</v>
      </c>
      <c r="E110" s="3" t="n">
        <v>58</v>
      </c>
      <c r="F110" s="0" t="n">
        <f aca="false">E110/B110</f>
        <v>2.41666666666667</v>
      </c>
      <c r="G110" s="0" t="s">
        <v>147</v>
      </c>
      <c r="H110" s="4" t="s">
        <v>148</v>
      </c>
    </row>
    <row r="111" customFormat="false" ht="15" hidden="false" customHeight="false" outlineLevel="0" collapsed="false">
      <c r="A111" s="2" t="s">
        <v>150</v>
      </c>
      <c r="B111" s="3" t="n">
        <v>23</v>
      </c>
      <c r="C111" s="6" t="n">
        <v>16.37</v>
      </c>
      <c r="D111" s="0" t="n">
        <f aca="false">B111/C111</f>
        <v>1.40500916310324</v>
      </c>
      <c r="E111" s="3" t="n">
        <v>56</v>
      </c>
      <c r="F111" s="0" t="n">
        <f aca="false">E111/B111</f>
        <v>2.43478260869565</v>
      </c>
      <c r="G111" s="0" t="s">
        <v>147</v>
      </c>
      <c r="H111" s="4" t="s">
        <v>1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31T14:38:53Z</dcterms:created>
  <dc:creator>Diego</dc:creator>
  <dc:description/>
  <dc:language>en-US</dc:language>
  <cp:lastModifiedBy>Diego</cp:lastModifiedBy>
  <dcterms:modified xsi:type="dcterms:W3CDTF">2013-10-07T11:58:40Z</dcterms:modified>
  <cp:revision>0</cp:revision>
  <dc:subject/>
  <dc:title/>
</cp:coreProperties>
</file>